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Human chromosomes" sheetId="1" state="visible" r:id="rId2"/>
    <sheet name="Human chromosome segments" sheetId="2" state="visible" r:id="rId3"/>
    <sheet name="Mouse chromosome segments" sheetId="3" state="visible" r:id="rId4"/>
    <sheet name="A.gossypii segments" sheetId="4" state="visible" r:id="rId5"/>
    <sheet name="O.lucimarinus segments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4" uniqueCount="126">
  <si>
    <t xml:space="preserve">Additional file 5. Details of the trinucleotide frequency profiles of eukaryotic genomes (human chromosomes) </t>
  </si>
  <si>
    <t xml:space="preserve">Chromosome</t>
  </si>
  <si>
    <t xml:space="preserve">Correlation with</t>
  </si>
  <si>
    <r>
      <rPr>
        <b val="true"/>
        <i val="true"/>
        <sz val="12"/>
        <color rgb="FF000000"/>
        <rFont val="Times New Roman"/>
        <family val="1"/>
      </rPr>
      <t xml:space="preserve">P</t>
    </r>
    <r>
      <rPr>
        <b val="true"/>
        <sz val="12"/>
        <color rgb="FF000000"/>
        <rFont val="Times New Roman"/>
        <family val="1"/>
      </rPr>
      <t xml:space="preserve"> value</t>
    </r>
  </si>
  <si>
    <t xml:space="preserve">GC content</t>
  </si>
  <si>
    <t xml:space="preserve">Trinucleotide frequency</t>
  </si>
  <si>
    <t xml:space="preserve">common profile 1</t>
  </si>
  <si>
    <t xml:space="preserve">AAA</t>
  </si>
  <si>
    <t xml:space="preserve">AAC</t>
  </si>
  <si>
    <t xml:space="preserve">AAT</t>
  </si>
  <si>
    <t xml:space="preserve">AAG</t>
  </si>
  <si>
    <t xml:space="preserve">ACA</t>
  </si>
  <si>
    <t xml:space="preserve">ACC</t>
  </si>
  <si>
    <t xml:space="preserve">ACT</t>
  </si>
  <si>
    <t xml:space="preserve">ACG</t>
  </si>
  <si>
    <t xml:space="preserve">ATA</t>
  </si>
  <si>
    <t xml:space="preserve">ATC</t>
  </si>
  <si>
    <t xml:space="preserve">ATT</t>
  </si>
  <si>
    <t xml:space="preserve">ATG</t>
  </si>
  <si>
    <t xml:space="preserve">AGA</t>
  </si>
  <si>
    <t xml:space="preserve">AGC</t>
  </si>
  <si>
    <t xml:space="preserve">AGT</t>
  </si>
  <si>
    <t xml:space="preserve">AGG</t>
  </si>
  <si>
    <t xml:space="preserve">CAA</t>
  </si>
  <si>
    <t xml:space="preserve">CAC</t>
  </si>
  <si>
    <t xml:space="preserve">CAT</t>
  </si>
  <si>
    <t xml:space="preserve">CAG</t>
  </si>
  <si>
    <t xml:space="preserve">CCA</t>
  </si>
  <si>
    <t xml:space="preserve">CCC</t>
  </si>
  <si>
    <t xml:space="preserve">CCT</t>
  </si>
  <si>
    <t xml:space="preserve">CCG</t>
  </si>
  <si>
    <t xml:space="preserve">CTA</t>
  </si>
  <si>
    <t xml:space="preserve">CTC</t>
  </si>
  <si>
    <t xml:space="preserve">CTT</t>
  </si>
  <si>
    <t xml:space="preserve">CTG</t>
  </si>
  <si>
    <t xml:space="preserve">CGA</t>
  </si>
  <si>
    <t xml:space="preserve">CGC</t>
  </si>
  <si>
    <t xml:space="preserve">CGT</t>
  </si>
  <si>
    <t xml:space="preserve">CGG</t>
  </si>
  <si>
    <t xml:space="preserve">TAA</t>
  </si>
  <si>
    <t xml:space="preserve">TAC</t>
  </si>
  <si>
    <t xml:space="preserve">TAT</t>
  </si>
  <si>
    <t xml:space="preserve">TAG</t>
  </si>
  <si>
    <t xml:space="preserve">TCA</t>
  </si>
  <si>
    <t xml:space="preserve">TCC</t>
  </si>
  <si>
    <t xml:space="preserve">TCT</t>
  </si>
  <si>
    <t xml:space="preserve">TCG</t>
  </si>
  <si>
    <t xml:space="preserve">TTA</t>
  </si>
  <si>
    <t xml:space="preserve">TTC</t>
  </si>
  <si>
    <t xml:space="preserve">TTT</t>
  </si>
  <si>
    <t xml:space="preserve">TTG</t>
  </si>
  <si>
    <t xml:space="preserve">TGA</t>
  </si>
  <si>
    <t xml:space="preserve">TGC</t>
  </si>
  <si>
    <t xml:space="preserve">TGT</t>
  </si>
  <si>
    <t xml:space="preserve">TGG</t>
  </si>
  <si>
    <t xml:space="preserve">GAA</t>
  </si>
  <si>
    <t xml:space="preserve">GAC</t>
  </si>
  <si>
    <t xml:space="preserve">GAT</t>
  </si>
  <si>
    <t xml:space="preserve">GAG</t>
  </si>
  <si>
    <t xml:space="preserve">GCA</t>
  </si>
  <si>
    <t xml:space="preserve">GCC</t>
  </si>
  <si>
    <t xml:space="preserve">GCT</t>
  </si>
  <si>
    <t xml:space="preserve">GCG</t>
  </si>
  <si>
    <t xml:space="preserve">GTA</t>
  </si>
  <si>
    <t xml:space="preserve">GTC</t>
  </si>
  <si>
    <t xml:space="preserve">GTT</t>
  </si>
  <si>
    <t xml:space="preserve">GTG</t>
  </si>
  <si>
    <t xml:space="preserve">GGA</t>
  </si>
  <si>
    <t xml:space="preserve">GGC</t>
  </si>
  <si>
    <t xml:space="preserve">GGT</t>
  </si>
  <si>
    <t xml:space="preserve">GGG</t>
  </si>
  <si>
    <t xml:space="preserve">X</t>
  </si>
  <si>
    <t xml:space="preserve">Y</t>
  </si>
  <si>
    <t xml:space="preserve">Common profile 1</t>
  </si>
  <si>
    <t xml:space="preserve">Additional file 5. Details of the trinucleotide frequency profiles of eukaryotic genomes (examples of segments of human chromosomes) </t>
  </si>
  <si>
    <t xml:space="preserve">Size (Mb)</t>
  </si>
  <si>
    <t xml:space="preserve">segment</t>
  </si>
  <si>
    <t xml:space="preserve">Human chr1, 687–838</t>
  </si>
  <si>
    <t xml:space="preserve">Human chr1, 958–1081</t>
  </si>
  <si>
    <t xml:space="preserve">Human chr1, 1825–1965</t>
  </si>
  <si>
    <t xml:space="preserve">Human chr2, 1395–1490</t>
  </si>
  <si>
    <t xml:space="preserve">Human chr2, 1801–1909</t>
  </si>
  <si>
    <t xml:space="preserve">Human chr3, 761–904</t>
  </si>
  <si>
    <t xml:space="preserve">Human chr4, 585–715</t>
  </si>
  <si>
    <t xml:space="preserve">Human chr5, 179–311</t>
  </si>
  <si>
    <t xml:space="preserve">Human chr5, 823–951</t>
  </si>
  <si>
    <t xml:space="preserve">Human chr7, 85–209</t>
  </si>
  <si>
    <t xml:space="preserve">Human chr7, 776–897</t>
  </si>
  <si>
    <t xml:space="preserve">Human chr8, 823–943</t>
  </si>
  <si>
    <t xml:space="preserve">Human chr8, 1062–1173</t>
  </si>
  <si>
    <t xml:space="preserve">Human chrX, 775–991</t>
  </si>
  <si>
    <t xml:space="preserve">Additional file 5. Details of the trinucleotide frequency profiles of eukaryotic genomes (examples of segments of mouse chromosomes) </t>
  </si>
  <si>
    <t xml:space="preserve">Mouse chr2, 977-1020</t>
  </si>
  <si>
    <t xml:space="preserve">Mouse chr3, 422-504</t>
  </si>
  <si>
    <t xml:space="preserve">Mouse chr3, 712-794</t>
  </si>
  <si>
    <t xml:space="preserve">Mouse chr5, 535-626</t>
  </si>
  <si>
    <t xml:space="preserve">Mouse chr5, 773-876</t>
  </si>
  <si>
    <t xml:space="preserve">Mouse chr12, 548-586</t>
  </si>
  <si>
    <t xml:space="preserve">Mouse chr14, 784-898</t>
  </si>
  <si>
    <t xml:space="preserve">Mouse chr14, 972-1080</t>
  </si>
  <si>
    <t xml:space="preserve">Mouse chr15, 137-243</t>
  </si>
  <si>
    <r>
      <rPr>
        <b val="true"/>
        <sz val="12"/>
        <color rgb="FF000000"/>
        <rFont val="Times New Roman"/>
        <family val="1"/>
      </rPr>
      <t xml:space="preserve">Additional file 5. Details of the trinucleotide frequency profiles of eukaryotic genomes (examples of segments of </t>
    </r>
    <r>
      <rPr>
        <b val="true"/>
        <i val="true"/>
        <sz val="12"/>
        <color rgb="FF000000"/>
        <rFont val="Times New Roman"/>
        <family val="1"/>
      </rPr>
      <t xml:space="preserve">Ashbya gossypii</t>
    </r>
    <r>
      <rPr>
        <b val="true"/>
        <sz val="12"/>
        <color rgb="FF000000"/>
        <rFont val="Times New Roman"/>
        <family val="1"/>
      </rPr>
      <t xml:space="preserve"> chromosomes) </t>
    </r>
  </si>
  <si>
    <t xml:space="preserve">common profile 2</t>
  </si>
  <si>
    <t xml:space="preserve">Chr1, segment 5</t>
  </si>
  <si>
    <t xml:space="preserve">Chr3, segment 2</t>
  </si>
  <si>
    <t xml:space="preserve">Chr3, segment 6</t>
  </si>
  <si>
    <t xml:space="preserve">Chr3, segment 7</t>
  </si>
  <si>
    <t xml:space="preserve">Chr4, segment 5</t>
  </si>
  <si>
    <t xml:space="preserve">Chr4, segment 9</t>
  </si>
  <si>
    <t xml:space="preserve">Chr6, segment 6</t>
  </si>
  <si>
    <t xml:space="preserve">Chr6, segment 13</t>
  </si>
  <si>
    <t xml:space="preserve">Chr7, segment 2</t>
  </si>
  <si>
    <t xml:space="preserve">Chr7, segment 6</t>
  </si>
  <si>
    <t xml:space="preserve">Common profile 2</t>
  </si>
  <si>
    <r>
      <rPr>
        <b val="true"/>
        <sz val="12"/>
        <color rgb="FF000000"/>
        <rFont val="Times New Roman"/>
        <family val="1"/>
      </rPr>
      <t xml:space="preserve">Additional file 5. Details of the trinucleotide frequency profiles of eukaryotic genomes (examples of segments of </t>
    </r>
    <r>
      <rPr>
        <b val="true"/>
        <i val="true"/>
        <sz val="12"/>
        <color rgb="FF000000"/>
        <rFont val="Times New Roman"/>
        <family val="1"/>
      </rPr>
      <t xml:space="preserve">Ostreococcus lucimarinus</t>
    </r>
    <r>
      <rPr>
        <b val="true"/>
        <sz val="12"/>
        <color rgb="FF000000"/>
        <rFont val="Times New Roman"/>
        <family val="1"/>
      </rPr>
      <t xml:space="preserve"> chromosomes) </t>
    </r>
  </si>
  <si>
    <t xml:space="preserve">Chr 1, segment 9</t>
  </si>
  <si>
    <t xml:space="preserve">Chr 5, segment 2</t>
  </si>
  <si>
    <t xml:space="preserve">Chr 9, segment 5</t>
  </si>
  <si>
    <t xml:space="preserve">Chr 9, segment 6</t>
  </si>
  <si>
    <t xml:space="preserve">Chr 10, segment 4</t>
  </si>
  <si>
    <t xml:space="preserve">Chr 11, segment 2</t>
  </si>
  <si>
    <t xml:space="preserve">Chr 12, segment 5</t>
  </si>
  <si>
    <t xml:space="preserve">Chr 14, segment 2</t>
  </si>
  <si>
    <t xml:space="preserve">Chr 14, segment 4</t>
  </si>
  <si>
    <t xml:space="preserve">Chr 16, segment 4</t>
  </si>
  <si>
    <t xml:space="preserve">Chr 17, segment 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%"/>
    <numFmt numFmtId="166" formatCode="0.000_ "/>
    <numFmt numFmtId="167" formatCode="0.00E+00"/>
    <numFmt numFmtId="168" formatCode="0.00000_ "/>
    <numFmt numFmtId="169" formatCode="0.00_ "/>
  </numFmts>
  <fonts count="2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sz val="10"/>
      <name val="Arial"/>
      <family val="2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color rgb="FFFF000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0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2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4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16" borderId="0" applyFont="true" applyBorder="false" applyAlignment="true" applyProtection="false">
      <alignment horizontal="general" vertical="center" textRotation="0" wrapText="false" indent="0" shrinkToFit="false"/>
    </xf>
    <xf numFmtId="164" fontId="4" fillId="17" borderId="0" applyFont="true" applyBorder="false" applyAlignment="true" applyProtection="false">
      <alignment horizontal="general" vertical="center" textRotation="0" wrapText="false" indent="0" shrinkToFit="false"/>
    </xf>
    <xf numFmtId="164" fontId="4" fillId="18" borderId="0" applyFont="true" applyBorder="false" applyAlignment="true" applyProtection="false">
      <alignment horizontal="general" vertical="center" textRotation="0" wrapText="false" indent="0" shrinkToFit="false"/>
    </xf>
    <xf numFmtId="164" fontId="4" fillId="13" borderId="0" applyFont="true" applyBorder="false" applyAlignment="true" applyProtection="false">
      <alignment horizontal="general" vertical="center" textRotation="0" wrapText="false" indent="0" shrinkToFit="false"/>
    </xf>
    <xf numFmtId="164" fontId="4" fillId="14" borderId="0" applyFont="true" applyBorder="false" applyAlignment="true" applyProtection="false">
      <alignment horizontal="general" vertical="center" textRotation="0" wrapText="false" indent="0" shrinkToFit="false"/>
    </xf>
    <xf numFmtId="164" fontId="4" fillId="19" borderId="0" applyFont="true" applyBorder="false" applyAlignment="true" applyProtection="false">
      <alignment horizontal="general" vertical="center" textRotation="0" wrapText="false" indent="0" shrinkToFit="false"/>
    </xf>
    <xf numFmtId="164" fontId="8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0" borderId="1" applyFont="true" applyBorder="true" applyAlignment="true" applyProtection="false">
      <alignment horizontal="general" vertical="center" textRotation="0" wrapText="false" indent="0" shrinkToFit="false"/>
    </xf>
    <xf numFmtId="164" fontId="10" fillId="0" borderId="2" applyFont="true" applyBorder="tru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1" fillId="0" borderId="0" applyFont="true" applyBorder="false" applyAlignment="true" applyProtection="false">
      <alignment horizontal="general" vertical="center" textRotation="0" wrapText="false" indent="0" shrinkToFit="false"/>
    </xf>
    <xf numFmtId="164" fontId="12" fillId="2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0" fillId="21" borderId="6" applyFont="true" applyBorder="tru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0" borderId="0" applyFont="true" applyBorder="false" applyAlignment="true" applyProtection="false">
      <alignment horizontal="general" vertical="center" textRotation="0" wrapText="false" indent="0" shrinkToFit="false"/>
    </xf>
    <xf numFmtId="164" fontId="16" fillId="22" borderId="7" applyFont="true" applyBorder="true" applyAlignment="true" applyProtection="false">
      <alignment horizontal="general" vertical="center" textRotation="0" wrapText="false" indent="0" shrinkToFit="false"/>
    </xf>
    <xf numFmtId="164" fontId="17" fillId="7" borderId="7" applyFont="true" applyBorder="true" applyAlignment="true" applyProtection="false">
      <alignment horizontal="general" vertical="center" textRotation="0" wrapText="false" indent="0" shrinkToFit="false"/>
    </xf>
    <xf numFmtId="164" fontId="18" fillId="22" borderId="8" applyFont="true" applyBorder="true" applyAlignment="true" applyProtection="false">
      <alignment horizontal="general" vertical="center" textRotation="0" wrapText="false" indent="0" shrinkToFit="false"/>
    </xf>
    <xf numFmtId="164" fontId="19" fillId="23" borderId="0" applyFont="true" applyBorder="false" applyAlignment="true" applyProtection="false">
      <alignment horizontal="general" vertical="center" textRotation="0" wrapText="false" indent="0" shrinkToFit="false"/>
    </xf>
    <xf numFmtId="164" fontId="20" fillId="0" borderId="9" applyFont="true" applyBorder="true" applyAlignment="true" applyProtection="false">
      <alignment horizontal="general" vertical="center" textRotation="0" wrapText="fals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4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5" fillId="0" borderId="0" xfId="4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6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2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2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9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常规_Sheet1" xfId="40"/>
    <cellStyle name="强调文字颜色 1" xfId="41"/>
    <cellStyle name="强调文字颜色 2" xfId="42"/>
    <cellStyle name="强调文字颜色 3" xfId="43"/>
    <cellStyle name="强调文字颜色 4" xfId="44"/>
    <cellStyle name="强调文字颜色 5" xfId="45"/>
    <cellStyle name="强调文字颜色 6" xfId="46"/>
    <cellStyle name="标题" xfId="47"/>
    <cellStyle name="标题 1" xfId="48"/>
    <cellStyle name="标题 2" xfId="49"/>
    <cellStyle name="标题 3" xfId="50"/>
    <cellStyle name="标题 4" xfId="51"/>
    <cellStyle name="检查单元格" xfId="52"/>
    <cellStyle name="汇总" xfId="53"/>
    <cellStyle name="注释" xfId="54"/>
    <cellStyle name="解释性文本" xfId="55"/>
    <cellStyle name="警告文本" xfId="56"/>
    <cellStyle name="计算" xfId="57"/>
    <cellStyle name="输入" xfId="58"/>
    <cellStyle name="输出" xfId="59"/>
    <cellStyle name="适中" xfId="60"/>
    <cellStyle name="链接单元格" xfId="6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P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2" activeCellId="0" sqref="C2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" width="12.49"/>
    <col collapsed="false" customWidth="true" hidden="false" outlineLevel="0" max="3" min="2" style="1" width="15.99"/>
    <col collapsed="false" customWidth="true" hidden="false" outlineLevel="0" max="4" min="4" style="2" width="11.62"/>
    <col collapsed="false" customWidth="false" hidden="false" outlineLevel="0" max="7" min="5" style="1" width="8.99"/>
    <col collapsed="false" customWidth="false" hidden="false" outlineLevel="0" max="8" min="8" style="2" width="8.99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A1" s="3" t="s">
        <v>0</v>
      </c>
    </row>
    <row r="3" s="4" customFormat="true" ht="15.75" hidden="false" customHeight="false" outlineLevel="0" collapsed="false">
      <c r="A3" s="4" t="s">
        <v>1</v>
      </c>
      <c r="B3" s="5" t="s">
        <v>2</v>
      </c>
      <c r="C3" s="6" t="s">
        <v>3</v>
      </c>
      <c r="D3" s="3" t="s">
        <v>4</v>
      </c>
      <c r="E3" s="7" t="s">
        <v>5</v>
      </c>
      <c r="H3" s="8"/>
    </row>
    <row r="4" customFormat="false" ht="15.75" hidden="false" customHeight="false" outlineLevel="0" collapsed="false">
      <c r="B4" s="9" t="s">
        <v>6</v>
      </c>
      <c r="C4" s="9"/>
      <c r="E4" s="1" t="s">
        <v>7</v>
      </c>
      <c r="F4" s="1" t="s">
        <v>8</v>
      </c>
      <c r="G4" s="1" t="s">
        <v>9</v>
      </c>
      <c r="H4" s="1" t="s">
        <v>10</v>
      </c>
      <c r="I4" s="1" t="s">
        <v>11</v>
      </c>
      <c r="J4" s="1" t="s">
        <v>12</v>
      </c>
      <c r="K4" s="1" t="s">
        <v>13</v>
      </c>
      <c r="L4" s="1" t="s">
        <v>14</v>
      </c>
      <c r="M4" s="1" t="s">
        <v>15</v>
      </c>
      <c r="N4" s="1" t="s">
        <v>16</v>
      </c>
      <c r="O4" s="1" t="s">
        <v>17</v>
      </c>
      <c r="P4" s="1" t="s">
        <v>18</v>
      </c>
      <c r="Q4" s="1" t="s">
        <v>19</v>
      </c>
      <c r="R4" s="1" t="s">
        <v>20</v>
      </c>
      <c r="S4" s="1" t="s">
        <v>21</v>
      </c>
      <c r="T4" s="1" t="s">
        <v>22</v>
      </c>
      <c r="U4" s="1" t="s">
        <v>23</v>
      </c>
      <c r="V4" s="1" t="s">
        <v>24</v>
      </c>
      <c r="W4" s="1" t="s">
        <v>25</v>
      </c>
      <c r="X4" s="1" t="s">
        <v>26</v>
      </c>
      <c r="Y4" s="1" t="s">
        <v>27</v>
      </c>
      <c r="Z4" s="1" t="s">
        <v>28</v>
      </c>
      <c r="AA4" s="1" t="s">
        <v>29</v>
      </c>
      <c r="AB4" s="1" t="s">
        <v>30</v>
      </c>
      <c r="AC4" s="1" t="s">
        <v>31</v>
      </c>
      <c r="AD4" s="1" t="s">
        <v>32</v>
      </c>
      <c r="AE4" s="1" t="s">
        <v>33</v>
      </c>
      <c r="AF4" s="1" t="s">
        <v>34</v>
      </c>
      <c r="AG4" s="1" t="s">
        <v>35</v>
      </c>
      <c r="AH4" s="1" t="s">
        <v>36</v>
      </c>
      <c r="AI4" s="1" t="s">
        <v>37</v>
      </c>
      <c r="AJ4" s="1" t="s">
        <v>38</v>
      </c>
      <c r="AK4" s="1" t="s">
        <v>39</v>
      </c>
      <c r="AL4" s="1" t="s">
        <v>40</v>
      </c>
      <c r="AM4" s="1" t="s">
        <v>41</v>
      </c>
      <c r="AN4" s="1" t="s">
        <v>42</v>
      </c>
      <c r="AO4" s="1" t="s">
        <v>43</v>
      </c>
      <c r="AP4" s="1" t="s">
        <v>44</v>
      </c>
      <c r="AQ4" s="1" t="s">
        <v>45</v>
      </c>
      <c r="AR4" s="1" t="s">
        <v>46</v>
      </c>
      <c r="AS4" s="1" t="s">
        <v>47</v>
      </c>
      <c r="AT4" s="1" t="s">
        <v>48</v>
      </c>
      <c r="AU4" s="1" t="s">
        <v>49</v>
      </c>
      <c r="AV4" s="1" t="s">
        <v>50</v>
      </c>
      <c r="AW4" s="1" t="s">
        <v>51</v>
      </c>
      <c r="AX4" s="1" t="s">
        <v>52</v>
      </c>
      <c r="AY4" s="1" t="s">
        <v>53</v>
      </c>
      <c r="AZ4" s="1" t="s">
        <v>54</v>
      </c>
      <c r="BA4" s="1" t="s">
        <v>55</v>
      </c>
      <c r="BB4" s="1" t="s">
        <v>56</v>
      </c>
      <c r="BC4" s="1" t="s">
        <v>57</v>
      </c>
      <c r="BD4" s="1" t="s">
        <v>58</v>
      </c>
      <c r="BE4" s="1" t="s">
        <v>59</v>
      </c>
      <c r="BF4" s="1" t="s">
        <v>60</v>
      </c>
      <c r="BG4" s="1" t="s">
        <v>61</v>
      </c>
      <c r="BH4" s="1" t="s">
        <v>62</v>
      </c>
      <c r="BI4" s="1" t="s">
        <v>63</v>
      </c>
      <c r="BJ4" s="1" t="s">
        <v>64</v>
      </c>
      <c r="BK4" s="1" t="s">
        <v>65</v>
      </c>
      <c r="BL4" s="1" t="s">
        <v>66</v>
      </c>
      <c r="BM4" s="1" t="s">
        <v>67</v>
      </c>
      <c r="BN4" s="1" t="s">
        <v>68</v>
      </c>
      <c r="BO4" s="1" t="s">
        <v>69</v>
      </c>
      <c r="BP4" s="1" t="s">
        <v>70</v>
      </c>
    </row>
    <row r="5" customFormat="false" ht="15.75" hidden="false" customHeight="false" outlineLevel="0" collapsed="false">
      <c r="A5" s="1" t="n">
        <v>1</v>
      </c>
      <c r="B5" s="10" t="n">
        <f aca="false">CORREL(E5:BP5,$E$30:$BP$30)</f>
        <v>0.785076848450095</v>
      </c>
      <c r="C5" s="11" t="n">
        <v>1.61099952354212E-014</v>
      </c>
      <c r="D5" s="2" t="n">
        <v>0.417262769597811</v>
      </c>
      <c r="E5" s="12" t="n">
        <v>0.0370636478898497</v>
      </c>
      <c r="F5" s="12" t="n">
        <v>0.0142648176525223</v>
      </c>
      <c r="G5" s="12" t="n">
        <v>0.0238645131386115</v>
      </c>
      <c r="H5" s="12" t="n">
        <v>0.0199093525750299</v>
      </c>
      <c r="I5" s="12" t="n">
        <v>0.0197031847447851</v>
      </c>
      <c r="J5" s="12" t="n">
        <v>0.0119154181161596</v>
      </c>
      <c r="K5" s="12" t="n">
        <v>0.0161182637088278</v>
      </c>
      <c r="L5" s="12" t="n">
        <v>0.00247990652396622</v>
      </c>
      <c r="M5" s="12" t="n">
        <v>0.0195400734495839</v>
      </c>
      <c r="N5" s="12" t="n">
        <v>0.0132135452717745</v>
      </c>
      <c r="O5" s="12" t="n">
        <v>0.0238842193347107</v>
      </c>
      <c r="P5" s="12" t="n">
        <v>0.0179280563446237</v>
      </c>
      <c r="Q5" s="12" t="n">
        <v>0.0221428351587512</v>
      </c>
      <c r="R5" s="12" t="n">
        <v>0.0144398083148551</v>
      </c>
      <c r="S5" s="12" t="n">
        <v>0.0161140944862871</v>
      </c>
      <c r="T5" s="12" t="n">
        <v>0.0185638201474049</v>
      </c>
      <c r="U5" s="12" t="n">
        <v>0.0186329152499201</v>
      </c>
      <c r="V5" s="12" t="n">
        <v>0.0151978573445352</v>
      </c>
      <c r="W5" s="12" t="n">
        <v>0.0179258707564888</v>
      </c>
      <c r="X5" s="12" t="n">
        <v>0.0209465869276751</v>
      </c>
      <c r="Y5" s="12" t="n">
        <v>0.0189627236409791</v>
      </c>
      <c r="Z5" s="12" t="n">
        <v>0.0139784293132194</v>
      </c>
      <c r="AA5" s="12" t="n">
        <v>0.0185984215529902</v>
      </c>
      <c r="AB5" s="12" t="n">
        <v>0.00290893253820051</v>
      </c>
      <c r="AC5" s="12" t="n">
        <v>0.0128537714351781</v>
      </c>
      <c r="AD5" s="12" t="n">
        <v>0.0175765850502235</v>
      </c>
      <c r="AE5" s="12" t="n">
        <v>0.0199595448085016</v>
      </c>
      <c r="AF5" s="12" t="n">
        <v>0.0209853799951045</v>
      </c>
      <c r="AG5" s="12" t="n">
        <v>0.0022402861804616</v>
      </c>
      <c r="AH5" s="12" t="n">
        <v>0.00249699180944788</v>
      </c>
      <c r="AI5" s="12" t="n">
        <v>0.00248746856915577</v>
      </c>
      <c r="AJ5" s="12" t="n">
        <v>0.00290247450673004</v>
      </c>
      <c r="AK5" s="12" t="n">
        <v>0.0200181113899399</v>
      </c>
      <c r="AL5" s="12" t="n">
        <v>0.0111575710402086</v>
      </c>
      <c r="AM5" s="12" t="n">
        <v>0.0195637558902161</v>
      </c>
      <c r="AN5" s="12" t="n">
        <v>0.0128515005776909</v>
      </c>
      <c r="AO5" s="12" t="n">
        <v>0.0194619487714477</v>
      </c>
      <c r="AP5" s="12" t="n">
        <v>0.0159165837392297</v>
      </c>
      <c r="AQ5" s="12" t="n">
        <v>0.0222125316345931</v>
      </c>
      <c r="AR5" s="12" t="n">
        <v>0.00224391237186406</v>
      </c>
      <c r="AS5" s="12" t="n">
        <v>0.0200481890319935</v>
      </c>
      <c r="AT5" s="12" t="n">
        <v>0.0194340432539471</v>
      </c>
      <c r="AU5" s="12" t="n">
        <v>0.0371710782980083</v>
      </c>
      <c r="AV5" s="12" t="n">
        <v>0.0186905752835078</v>
      </c>
      <c r="AW5" s="12" t="n">
        <v>0.0194689229068925</v>
      </c>
      <c r="AX5" s="12" t="n">
        <v>0.0145927007513639</v>
      </c>
      <c r="AY5" s="12" t="n">
        <v>0.0197786436336973</v>
      </c>
      <c r="AZ5" s="12" t="n">
        <v>0.0189815726556949</v>
      </c>
      <c r="BA5" s="12" t="n">
        <v>0.0193875535055088</v>
      </c>
      <c r="BB5" s="12" t="n">
        <v>0.00959648666572679</v>
      </c>
      <c r="BC5" s="12" t="n">
        <v>0.0132117187124913</v>
      </c>
      <c r="BD5" s="12" t="n">
        <v>0.0175531539297875</v>
      </c>
      <c r="BE5" s="12" t="n">
        <v>0.0145753058034976</v>
      </c>
      <c r="BF5" s="12" t="n">
        <v>0.0126381028039444</v>
      </c>
      <c r="BG5" s="12" t="n">
        <v>0.0144462080041372</v>
      </c>
      <c r="BH5" s="12" t="n">
        <v>0.00249449207106771</v>
      </c>
      <c r="BI5" s="12" t="n">
        <v>0.0111488331755297</v>
      </c>
      <c r="BJ5" s="12" t="n">
        <v>0.00961095552845147</v>
      </c>
      <c r="BK5" s="12" t="n">
        <v>0.0143291376713096</v>
      </c>
      <c r="BL5" s="12" t="n">
        <v>0.0152179719359533</v>
      </c>
      <c r="BM5" s="12" t="n">
        <v>0.0158967339315897</v>
      </c>
      <c r="BN5" s="12" t="n">
        <v>0.0126245943433981</v>
      </c>
      <c r="BO5" s="12" t="n">
        <v>0.0119265884013091</v>
      </c>
      <c r="BP5" s="12" t="n">
        <v>0.0139507167737265</v>
      </c>
    </row>
    <row r="6" customFormat="false" ht="15.75" hidden="false" customHeight="false" outlineLevel="0" collapsed="false">
      <c r="A6" s="1" t="n">
        <v>2</v>
      </c>
      <c r="B6" s="10" t="n">
        <f aca="false">CORREL(E6:BP6,$E$30:$BP$30)</f>
        <v>0.843354889899709</v>
      </c>
      <c r="C6" s="11" t="n">
        <v>2.2468209222018E-018</v>
      </c>
      <c r="D6" s="2" t="n">
        <v>0.402253123359839</v>
      </c>
      <c r="E6" s="12" t="n">
        <v>0.039207011134484</v>
      </c>
      <c r="F6" s="12" t="n">
        <v>0.0147265982673209</v>
      </c>
      <c r="G6" s="12" t="n">
        <v>0.0256505293960341</v>
      </c>
      <c r="H6" s="12" t="n">
        <v>0.0202117850243207</v>
      </c>
      <c r="I6" s="12" t="n">
        <v>0.0203149856465661</v>
      </c>
      <c r="J6" s="12" t="n">
        <v>0.0113625485101872</v>
      </c>
      <c r="K6" s="12" t="n">
        <v>0.0162005818915085</v>
      </c>
      <c r="L6" s="12" t="n">
        <v>0.00238855755963969</v>
      </c>
      <c r="M6" s="12" t="n">
        <v>0.0213154674684186</v>
      </c>
      <c r="N6" s="12" t="n">
        <v>0.0133846659656491</v>
      </c>
      <c r="O6" s="12" t="n">
        <v>0.0257073297385103</v>
      </c>
      <c r="P6" s="12" t="n">
        <v>0.0186135311771648</v>
      </c>
      <c r="Q6" s="12" t="n">
        <v>0.0222317593089656</v>
      </c>
      <c r="R6" s="12" t="n">
        <v>0.0137223480016941</v>
      </c>
      <c r="S6" s="12" t="n">
        <v>0.0162334073525867</v>
      </c>
      <c r="T6" s="12" t="n">
        <v>0.0173270181570105</v>
      </c>
      <c r="U6" s="12" t="n">
        <v>0.0190694244522771</v>
      </c>
      <c r="V6" s="12" t="n">
        <v>0.0146921980599058</v>
      </c>
      <c r="W6" s="12" t="n">
        <v>0.0186241249252501</v>
      </c>
      <c r="X6" s="12" t="n">
        <v>0.0198059762617179</v>
      </c>
      <c r="Y6" s="12" t="n">
        <v>0.0179738767940698</v>
      </c>
      <c r="Z6" s="12" t="n">
        <v>0.0124796878775286</v>
      </c>
      <c r="AA6" s="12" t="n">
        <v>0.017327224474044</v>
      </c>
      <c r="AB6" s="12" t="n">
        <v>0.0024709370037128</v>
      </c>
      <c r="AC6" s="12" t="n">
        <v>0.0130935652630967</v>
      </c>
      <c r="AD6" s="12" t="n">
        <v>0.0163572354676261</v>
      </c>
      <c r="AE6" s="12" t="n">
        <v>0.0202687664205201</v>
      </c>
      <c r="AF6" s="12" t="n">
        <v>0.0198252605885186</v>
      </c>
      <c r="AG6" s="12" t="n">
        <v>0.00206195348512586</v>
      </c>
      <c r="AH6" s="12" t="n">
        <v>0.0021258233439117</v>
      </c>
      <c r="AI6" s="12" t="n">
        <v>0.00239916814993175</v>
      </c>
      <c r="AJ6" s="12" t="n">
        <v>0.00247372017838861</v>
      </c>
      <c r="AK6" s="12" t="n">
        <v>0.021522243452011</v>
      </c>
      <c r="AL6" s="12" t="n">
        <v>0.0115360569247727</v>
      </c>
      <c r="AM6" s="12" t="n">
        <v>0.0213313707222016</v>
      </c>
      <c r="AN6" s="12" t="n">
        <v>0.0131110390526649</v>
      </c>
      <c r="AO6" s="12" t="n">
        <v>0.0196803544516529</v>
      </c>
      <c r="AP6" s="12" t="n">
        <v>0.0151114047980281</v>
      </c>
      <c r="AQ6" s="12" t="n">
        <v>0.0222813848713395</v>
      </c>
      <c r="AR6" s="12" t="n">
        <v>0.00206390718111614</v>
      </c>
      <c r="AS6" s="12" t="n">
        <v>0.0215509215196615</v>
      </c>
      <c r="AT6" s="12" t="n">
        <v>0.0200624114920979</v>
      </c>
      <c r="AU6" s="12" t="n">
        <v>0.0393904522405373</v>
      </c>
      <c r="AV6" s="12" t="n">
        <v>0.0191613492170614</v>
      </c>
      <c r="AW6" s="12" t="n">
        <v>0.0196885734485776</v>
      </c>
      <c r="AX6" s="12" t="n">
        <v>0.0142510164524445</v>
      </c>
      <c r="AY6" s="12" t="n">
        <v>0.0204083714727914</v>
      </c>
      <c r="AZ6" s="12" t="n">
        <v>0.0179977295694684</v>
      </c>
      <c r="BA6" s="12" t="n">
        <v>0.0199972195200773</v>
      </c>
      <c r="BB6" s="12" t="n">
        <v>0.00931186667197084</v>
      </c>
      <c r="BC6" s="12" t="n">
        <v>0.0134151040439115</v>
      </c>
      <c r="BD6" s="12" t="n">
        <v>0.016385736692105</v>
      </c>
      <c r="BE6" s="12" t="n">
        <v>0.0142225068068621</v>
      </c>
      <c r="BF6" s="12" t="n">
        <v>0.0112981481218868</v>
      </c>
      <c r="BG6" s="12" t="n">
        <v>0.0137356617661796</v>
      </c>
      <c r="BH6" s="12" t="n">
        <v>0.00213724657068248</v>
      </c>
      <c r="BI6" s="12" t="n">
        <v>0.0115406590577843</v>
      </c>
      <c r="BJ6" s="12" t="n">
        <v>0.0093327299556602</v>
      </c>
      <c r="BK6" s="12" t="n">
        <v>0.0147987839657206</v>
      </c>
      <c r="BL6" s="12" t="n">
        <v>0.0147453815384689</v>
      </c>
      <c r="BM6" s="12" t="n">
        <v>0.0151275396321548</v>
      </c>
      <c r="BN6" s="12" t="n">
        <v>0.0112943207303886</v>
      </c>
      <c r="BO6" s="12" t="n">
        <v>0.0113766328056344</v>
      </c>
      <c r="BP6" s="12" t="n">
        <v>0.0124847994872963</v>
      </c>
    </row>
    <row r="7" customFormat="false" ht="15.75" hidden="false" customHeight="false" outlineLevel="0" collapsed="false">
      <c r="A7" s="1" t="n">
        <v>3</v>
      </c>
      <c r="B7" s="10" t="n">
        <f aca="false">CORREL(E7:BP7,$E$30:$BP$30)</f>
        <v>0.858675396511498</v>
      </c>
      <c r="C7" s="11" t="n">
        <v>1.17446288127549E-019</v>
      </c>
      <c r="D7" s="2" t="n">
        <v>0.396885751735158</v>
      </c>
      <c r="E7" s="12" t="n">
        <v>0.0399096242353993</v>
      </c>
      <c r="F7" s="12" t="n">
        <v>0.0149215884915018</v>
      </c>
      <c r="G7" s="12" t="n">
        <v>0.0261968051730492</v>
      </c>
      <c r="H7" s="12" t="n">
        <v>0.0204578208111649</v>
      </c>
      <c r="I7" s="12" t="n">
        <v>0.0203647425080662</v>
      </c>
      <c r="J7" s="12" t="n">
        <v>0.0112500101152522</v>
      </c>
      <c r="K7" s="12" t="n">
        <v>0.0163852186044086</v>
      </c>
      <c r="L7" s="12" t="n">
        <v>0.00223443416820451</v>
      </c>
      <c r="M7" s="12" t="n">
        <v>0.0219189795913387</v>
      </c>
      <c r="N7" s="12" t="n">
        <v>0.0135141002762524</v>
      </c>
      <c r="O7" s="12" t="n">
        <v>0.0262368089083068</v>
      </c>
      <c r="P7" s="12" t="n">
        <v>0.0187207462088998</v>
      </c>
      <c r="Q7" s="12" t="n">
        <v>0.0223823930130645</v>
      </c>
      <c r="R7" s="12" t="n">
        <v>0.013517660845034</v>
      </c>
      <c r="S7" s="12" t="n">
        <v>0.0164260392667027</v>
      </c>
      <c r="T7" s="12" t="n">
        <v>0.0170013100375542</v>
      </c>
      <c r="U7" s="12" t="n">
        <v>0.0193456440127405</v>
      </c>
      <c r="V7" s="12" t="n">
        <v>0.0143536186849196</v>
      </c>
      <c r="W7" s="12" t="n">
        <v>0.0187229452326206</v>
      </c>
      <c r="X7" s="12" t="n">
        <v>0.019408110672548</v>
      </c>
      <c r="Y7" s="12" t="n">
        <v>0.0177283494104831</v>
      </c>
      <c r="Z7" s="12" t="n">
        <v>0.0119665116432012</v>
      </c>
      <c r="AA7" s="12" t="n">
        <v>0.0170089141382711</v>
      </c>
      <c r="AB7" s="12" t="n">
        <v>0.0022281248197719</v>
      </c>
      <c r="AC7" s="12" t="n">
        <v>0.0133977112941319</v>
      </c>
      <c r="AD7" s="12" t="n">
        <v>0.0160873382346387</v>
      </c>
      <c r="AE7" s="12" t="n">
        <v>0.0204172981474124</v>
      </c>
      <c r="AF7" s="12" t="n">
        <v>0.0194108645901049</v>
      </c>
      <c r="AG7" s="12" t="n">
        <v>0.00194333069630314</v>
      </c>
      <c r="AH7" s="12" t="n">
        <v>0.00192176690528386</v>
      </c>
      <c r="AI7" s="12" t="n">
        <v>0.00222951719226802</v>
      </c>
      <c r="AJ7" s="12" t="n">
        <v>0.0022334374144619</v>
      </c>
      <c r="AK7" s="12" t="n">
        <v>0.0220666275928924</v>
      </c>
      <c r="AL7" s="12" t="n">
        <v>0.0117759107484092</v>
      </c>
      <c r="AM7" s="12" t="n">
        <v>0.021935600716892</v>
      </c>
      <c r="AN7" s="12" t="n">
        <v>0.0134084341037238</v>
      </c>
      <c r="AO7" s="12" t="n">
        <v>0.019783347353394</v>
      </c>
      <c r="AP7" s="12" t="n">
        <v>0.0148478492661722</v>
      </c>
      <c r="AQ7" s="12" t="n">
        <v>0.0223979505920987</v>
      </c>
      <c r="AR7" s="12" t="n">
        <v>0.00194347455766805</v>
      </c>
      <c r="AS7" s="12" t="n">
        <v>0.0220872768366633</v>
      </c>
      <c r="AT7" s="12" t="n">
        <v>0.0201722200364714</v>
      </c>
      <c r="AU7" s="12" t="n">
        <v>0.0400296611307015</v>
      </c>
      <c r="AV7" s="12" t="n">
        <v>0.0193599890459846</v>
      </c>
      <c r="AW7" s="12" t="n">
        <v>0.0197661353686634</v>
      </c>
      <c r="AX7" s="12" t="n">
        <v>0.0139579742418795</v>
      </c>
      <c r="AY7" s="12" t="n">
        <v>0.020404504761747</v>
      </c>
      <c r="AZ7" s="12" t="n">
        <v>0.0177388461522159</v>
      </c>
      <c r="BA7" s="12" t="n">
        <v>0.0201639377321772</v>
      </c>
      <c r="BB7" s="12" t="n">
        <v>0.00918330288481855</v>
      </c>
      <c r="BC7" s="12" t="n">
        <v>0.0135352427589887</v>
      </c>
      <c r="BD7" s="12" t="n">
        <v>0.0160530118853892</v>
      </c>
      <c r="BE7" s="12" t="n">
        <v>0.0139539255720384</v>
      </c>
      <c r="BF7" s="12" t="n">
        <v>0.01086760605569</v>
      </c>
      <c r="BG7" s="12" t="n">
        <v>0.0135211597589449</v>
      </c>
      <c r="BH7" s="12" t="n">
        <v>0.00192202893848424</v>
      </c>
      <c r="BI7" s="12" t="n">
        <v>0.0117827133358072</v>
      </c>
      <c r="BJ7" s="12" t="n">
        <v>0.00919893239453517</v>
      </c>
      <c r="BK7" s="12" t="n">
        <v>0.0149653634496825</v>
      </c>
      <c r="BL7" s="12" t="n">
        <v>0.0143758144383633</v>
      </c>
      <c r="BM7" s="12" t="n">
        <v>0.0148435745284719</v>
      </c>
      <c r="BN7" s="12" t="n">
        <v>0.010867328608772</v>
      </c>
      <c r="BO7" s="12" t="n">
        <v>0.0112627932251059</v>
      </c>
      <c r="BP7" s="12" t="n">
        <v>0.0119856863079818</v>
      </c>
    </row>
    <row r="8" customFormat="false" ht="15.75" hidden="false" customHeight="false" outlineLevel="0" collapsed="false">
      <c r="A8" s="1" t="n">
        <v>4</v>
      </c>
      <c r="B8" s="10" t="n">
        <f aca="false">CORREL(E8:BP8,$E$30:$BP$30)</f>
        <v>0.900873215830041</v>
      </c>
      <c r="C8" s="11" t="n">
        <v>3.77778022292068E-024</v>
      </c>
      <c r="D8" s="2" t="n">
        <v>0.382141154905286</v>
      </c>
      <c r="E8" s="12" t="n">
        <v>0.0420346135516872</v>
      </c>
      <c r="F8" s="12" t="n">
        <v>0.0152040703183771</v>
      </c>
      <c r="G8" s="12" t="n">
        <v>0.0283317658830227</v>
      </c>
      <c r="H8" s="12" t="n">
        <v>0.0205058523772989</v>
      </c>
      <c r="I8" s="12" t="n">
        <v>0.0207158734072929</v>
      </c>
      <c r="J8" s="12" t="n">
        <v>0.010653751807943</v>
      </c>
      <c r="K8" s="12" t="n">
        <v>0.0164833621796339</v>
      </c>
      <c r="L8" s="12" t="n">
        <v>0.00216433812455062</v>
      </c>
      <c r="M8" s="12" t="n">
        <v>0.0241392316911695</v>
      </c>
      <c r="N8" s="12" t="n">
        <v>0.0137137262098167</v>
      </c>
      <c r="O8" s="12" t="n">
        <v>0.0283410094371451</v>
      </c>
      <c r="P8" s="12" t="n">
        <v>0.0192010846397093</v>
      </c>
      <c r="Q8" s="12" t="n">
        <v>0.0223636304337725</v>
      </c>
      <c r="R8" s="12" t="n">
        <v>0.0127377725304312</v>
      </c>
      <c r="S8" s="12" t="n">
        <v>0.0164857932877991</v>
      </c>
      <c r="T8" s="12" t="n">
        <v>0.0157788858074192</v>
      </c>
      <c r="U8" s="12" t="n">
        <v>0.0196089604726818</v>
      </c>
      <c r="V8" s="12" t="n">
        <v>0.0137784150593889</v>
      </c>
      <c r="W8" s="12" t="n">
        <v>0.0192263414491525</v>
      </c>
      <c r="X8" s="12" t="n">
        <v>0.0181178255860809</v>
      </c>
      <c r="Y8" s="12" t="n">
        <v>0.0166516750110848</v>
      </c>
      <c r="Z8" s="12" t="n">
        <v>0.0106334320181583</v>
      </c>
      <c r="AA8" s="12" t="n">
        <v>0.01578129020011</v>
      </c>
      <c r="AB8" s="12" t="n">
        <v>0.00203291402007149</v>
      </c>
      <c r="AC8" s="12" t="n">
        <v>0.0136635331766225</v>
      </c>
      <c r="AD8" s="12" t="n">
        <v>0.015069515160305</v>
      </c>
      <c r="AE8" s="12" t="n">
        <v>0.0205120503673463</v>
      </c>
      <c r="AF8" s="12" t="n">
        <v>0.0181644547749978</v>
      </c>
      <c r="AG8" s="12" t="n">
        <v>0.00184141215689156</v>
      </c>
      <c r="AH8" s="12" t="n">
        <v>0.00176597300044399</v>
      </c>
      <c r="AI8" s="12" t="n">
        <v>0.00216902401875025</v>
      </c>
      <c r="AJ8" s="12" t="n">
        <v>0.00203206981108227</v>
      </c>
      <c r="AK8" s="12" t="n">
        <v>0.023854054688756</v>
      </c>
      <c r="AL8" s="12" t="n">
        <v>0.0121754224817171</v>
      </c>
      <c r="AM8" s="12" t="n">
        <v>0.0241334718349013</v>
      </c>
      <c r="AN8" s="12" t="n">
        <v>0.0136800914276198</v>
      </c>
      <c r="AO8" s="12" t="n">
        <v>0.0199107919018002</v>
      </c>
      <c r="AP8" s="12" t="n">
        <v>0.0141069085319009</v>
      </c>
      <c r="AQ8" s="12" t="n">
        <v>0.0223726121762464</v>
      </c>
      <c r="AR8" s="12" t="n">
        <v>0.00184454321048447</v>
      </c>
      <c r="AS8" s="12" t="n">
        <v>0.0238677917856627</v>
      </c>
      <c r="AT8" s="12" t="n">
        <v>0.0205828303450686</v>
      </c>
      <c r="AU8" s="12" t="n">
        <v>0.0420067546550432</v>
      </c>
      <c r="AV8" s="12" t="n">
        <v>0.0196556698080217</v>
      </c>
      <c r="AW8" s="12" t="n">
        <v>0.0199210559870425</v>
      </c>
      <c r="AX8" s="12" t="n">
        <v>0.0134873606526201</v>
      </c>
      <c r="AY8" s="12" t="n">
        <v>0.0207454955252435</v>
      </c>
      <c r="AZ8" s="12" t="n">
        <v>0.0166592568627031</v>
      </c>
      <c r="BA8" s="12" t="n">
        <v>0.0205787375343994</v>
      </c>
      <c r="BB8" s="12" t="n">
        <v>0.00885937491517837</v>
      </c>
      <c r="BC8" s="12" t="n">
        <v>0.0137034140367206</v>
      </c>
      <c r="BD8" s="12" t="n">
        <v>0.0150623714424659</v>
      </c>
      <c r="BE8" s="12" t="n">
        <v>0.0134531114145134</v>
      </c>
      <c r="BF8" s="12" t="n">
        <v>0.00970506928476606</v>
      </c>
      <c r="BG8" s="12" t="n">
        <v>0.0127722782370916</v>
      </c>
      <c r="BH8" s="12" t="n">
        <v>0.00176671034753584</v>
      </c>
      <c r="BI8" s="12" t="n">
        <v>0.012172542553583</v>
      </c>
      <c r="BJ8" s="12" t="n">
        <v>0.00886891233951854</v>
      </c>
      <c r="BK8" s="12" t="n">
        <v>0.0152532428204514</v>
      </c>
      <c r="BL8" s="12" t="n">
        <v>0.0137920239220189</v>
      </c>
      <c r="BM8" s="12" t="n">
        <v>0.0140777512632038</v>
      </c>
      <c r="BN8" s="12" t="n">
        <v>0.00970614324683461</v>
      </c>
      <c r="BO8" s="12" t="n">
        <v>0.0106863607159251</v>
      </c>
      <c r="BP8" s="12" t="n">
        <v>0.0106341853945348</v>
      </c>
    </row>
    <row r="9" customFormat="false" ht="15.75" hidden="false" customHeight="false" outlineLevel="0" collapsed="false">
      <c r="A9" s="1" t="n">
        <v>5</v>
      </c>
      <c r="B9" s="10" t="n">
        <f aca="false">CORREL(E9:BP9,$E$30:$BP$30)</f>
        <v>0.865166407721806</v>
      </c>
      <c r="C9" s="11" t="n">
        <v>3.02432242974105E-020</v>
      </c>
      <c r="D9" s="2" t="n">
        <v>0.395190112009849</v>
      </c>
      <c r="E9" s="12" t="n">
        <v>0.0400696223715217</v>
      </c>
      <c r="F9" s="12" t="n">
        <v>0.0149115918380816</v>
      </c>
      <c r="G9" s="12" t="n">
        <v>0.0265241649591182</v>
      </c>
      <c r="H9" s="12" t="n">
        <v>0.0203485267159666</v>
      </c>
      <c r="I9" s="12" t="n">
        <v>0.0204310988359858</v>
      </c>
      <c r="J9" s="12" t="n">
        <v>0.0111003423515617</v>
      </c>
      <c r="K9" s="12" t="n">
        <v>0.016293978446859</v>
      </c>
      <c r="L9" s="12" t="n">
        <v>0.00228115822060745</v>
      </c>
      <c r="M9" s="12" t="n">
        <v>0.0222312757236662</v>
      </c>
      <c r="N9" s="12" t="n">
        <v>0.0135637973932624</v>
      </c>
      <c r="O9" s="12" t="n">
        <v>0.0265493254544911</v>
      </c>
      <c r="P9" s="12" t="n">
        <v>0.0188961904410106</v>
      </c>
      <c r="Q9" s="12" t="n">
        <v>0.0223643995614072</v>
      </c>
      <c r="R9" s="12" t="n">
        <v>0.013386475270874</v>
      </c>
      <c r="S9" s="12" t="n">
        <v>0.016340872297886</v>
      </c>
      <c r="T9" s="12" t="n">
        <v>0.0167404970480341</v>
      </c>
      <c r="U9" s="12" t="n">
        <v>0.0193090960610043</v>
      </c>
      <c r="V9" s="12" t="n">
        <v>0.0143161868074547</v>
      </c>
      <c r="W9" s="12" t="n">
        <v>0.0188679742200759</v>
      </c>
      <c r="X9" s="12" t="n">
        <v>0.0192063156343683</v>
      </c>
      <c r="Y9" s="12" t="n">
        <v>0.017533353722845</v>
      </c>
      <c r="Z9" s="12" t="n">
        <v>0.0118122757601098</v>
      </c>
      <c r="AA9" s="12" t="n">
        <v>0.0167918478689415</v>
      </c>
      <c r="AB9" s="12" t="n">
        <v>0.00226899722071912</v>
      </c>
      <c r="AC9" s="12" t="n">
        <v>0.0133270771432381</v>
      </c>
      <c r="AD9" s="12" t="n">
        <v>0.0159314163275599</v>
      </c>
      <c r="AE9" s="12" t="n">
        <v>0.0203993654355368</v>
      </c>
      <c r="AF9" s="12" t="n">
        <v>0.0192367828501922</v>
      </c>
      <c r="AG9" s="12" t="n">
        <v>0.00196434194494197</v>
      </c>
      <c r="AH9" s="12" t="n">
        <v>0.00196375105878358</v>
      </c>
      <c r="AI9" s="12" t="n">
        <v>0.00228398884668048</v>
      </c>
      <c r="AJ9" s="12" t="n">
        <v>0.00227185598422827</v>
      </c>
      <c r="AK9" s="12" t="n">
        <v>0.0222048040237704</v>
      </c>
      <c r="AL9" s="12" t="n">
        <v>0.0117355449718278</v>
      </c>
      <c r="AM9" s="12" t="n">
        <v>0.0222551193870289</v>
      </c>
      <c r="AN9" s="12" t="n">
        <v>0.0133630930614636</v>
      </c>
      <c r="AO9" s="12" t="n">
        <v>0.0197887999543318</v>
      </c>
      <c r="AP9" s="12" t="n">
        <v>0.0148054180366503</v>
      </c>
      <c r="AQ9" s="12" t="n">
        <v>0.022398907313057</v>
      </c>
      <c r="AR9" s="12" t="n">
        <v>0.00196227665713123</v>
      </c>
      <c r="AS9" s="12" t="n">
        <v>0.0222424181483672</v>
      </c>
      <c r="AT9" s="12" t="n">
        <v>0.0202948236054001</v>
      </c>
      <c r="AU9" s="12" t="n">
        <v>0.040300051090831</v>
      </c>
      <c r="AV9" s="12" t="n">
        <v>0.019448477664537</v>
      </c>
      <c r="AW9" s="12" t="n">
        <v>0.0198227055648488</v>
      </c>
      <c r="AX9" s="12" t="n">
        <v>0.0139855325407085</v>
      </c>
      <c r="AY9" s="12" t="n">
        <v>0.0205773234639813</v>
      </c>
      <c r="AZ9" s="12" t="n">
        <v>0.0175911874090331</v>
      </c>
      <c r="BA9" s="12" t="n">
        <v>0.0202704171933151</v>
      </c>
      <c r="BB9" s="12" t="n">
        <v>0.00914322610021371</v>
      </c>
      <c r="BC9" s="12" t="n">
        <v>0.0135933417011817</v>
      </c>
      <c r="BD9" s="12" t="n">
        <v>0.0159143819237367</v>
      </c>
      <c r="BE9" s="12" t="n">
        <v>0.0139464102495361</v>
      </c>
      <c r="BF9" s="12" t="n">
        <v>0.0106884890716787</v>
      </c>
      <c r="BG9" s="12" t="n">
        <v>0.0134098349703356</v>
      </c>
      <c r="BH9" s="12" t="n">
        <v>0.00197148322622762</v>
      </c>
      <c r="BI9" s="12" t="n">
        <v>0.0117578804686148</v>
      </c>
      <c r="BJ9" s="12" t="n">
        <v>0.0091652802226396</v>
      </c>
      <c r="BK9" s="12" t="n">
        <v>0.0150369778808914</v>
      </c>
      <c r="BL9" s="12" t="n">
        <v>0.0143952192380108</v>
      </c>
      <c r="BM9" s="12" t="n">
        <v>0.0147698635723771</v>
      </c>
      <c r="BN9" s="12" t="n">
        <v>0.0106804080000268</v>
      </c>
      <c r="BO9" s="12" t="n">
        <v>0.0111531506916598</v>
      </c>
      <c r="BP9" s="12" t="n">
        <v>0.0118091975245989</v>
      </c>
    </row>
    <row r="10" customFormat="false" ht="15.75" hidden="false" customHeight="false" outlineLevel="0" collapsed="false">
      <c r="A10" s="1" t="n">
        <v>6</v>
      </c>
      <c r="B10" s="10" t="n">
        <f aca="false">CORREL(E10:BP10,$E$30:$BP$30)</f>
        <v>0.864305478684529</v>
      </c>
      <c r="C10" s="11" t="n">
        <v>3.6351096000679E-020</v>
      </c>
      <c r="D10" s="2" t="n">
        <v>0.396010946791773</v>
      </c>
      <c r="E10" s="12" t="n">
        <v>0.0402947415062539</v>
      </c>
      <c r="F10" s="12" t="n">
        <v>0.01499744749909</v>
      </c>
      <c r="G10" s="12" t="n">
        <v>0.0264119444443548</v>
      </c>
      <c r="H10" s="12" t="n">
        <v>0.02039558020425</v>
      </c>
      <c r="I10" s="12" t="n">
        <v>0.0204245914656758</v>
      </c>
      <c r="J10" s="12" t="n">
        <v>0.0111928781620616</v>
      </c>
      <c r="K10" s="12" t="n">
        <v>0.0163519996714209</v>
      </c>
      <c r="L10" s="12" t="n">
        <v>0.00233938707631859</v>
      </c>
      <c r="M10" s="12" t="n">
        <v>0.0220219620389019</v>
      </c>
      <c r="N10" s="12" t="n">
        <v>0.0135102826632826</v>
      </c>
      <c r="O10" s="12" t="n">
        <v>0.026419857693248</v>
      </c>
      <c r="P10" s="12" t="n">
        <v>0.0187032685746275</v>
      </c>
      <c r="Q10" s="12" t="n">
        <v>0.0223609706419781</v>
      </c>
      <c r="R10" s="12" t="n">
        <v>0.0134040395270846</v>
      </c>
      <c r="S10" s="12" t="n">
        <v>0.0163406378238786</v>
      </c>
      <c r="T10" s="12" t="n">
        <v>0.0168838907278825</v>
      </c>
      <c r="U10" s="12" t="n">
        <v>0.0193036833460143</v>
      </c>
      <c r="V10" s="12" t="n">
        <v>0.014395938978045</v>
      </c>
      <c r="W10" s="12" t="n">
        <v>0.0186971124973163</v>
      </c>
      <c r="X10" s="12" t="n">
        <v>0.0192255190944843</v>
      </c>
      <c r="Y10" s="12" t="n">
        <v>0.0175260114288591</v>
      </c>
      <c r="Z10" s="12" t="n">
        <v>0.011834574512078</v>
      </c>
      <c r="AA10" s="12" t="n">
        <v>0.016861645174725</v>
      </c>
      <c r="AB10" s="12" t="n">
        <v>0.00235887135984724</v>
      </c>
      <c r="AC10" s="12" t="n">
        <v>0.013309899358416</v>
      </c>
      <c r="AD10" s="12" t="n">
        <v>0.0160222909288264</v>
      </c>
      <c r="AE10" s="12" t="n">
        <v>0.0203650030280131</v>
      </c>
      <c r="AF10" s="12" t="n">
        <v>0.0192289318324889</v>
      </c>
      <c r="AG10" s="12" t="n">
        <v>0.00203862982740905</v>
      </c>
      <c r="AH10" s="12" t="n">
        <v>0.0020637502089032</v>
      </c>
      <c r="AI10" s="12" t="n">
        <v>0.002331922085482</v>
      </c>
      <c r="AJ10" s="12" t="n">
        <v>0.00237127914285505</v>
      </c>
      <c r="AK10" s="12" t="n">
        <v>0.0222111986600933</v>
      </c>
      <c r="AL10" s="12" t="n">
        <v>0.01175020039227</v>
      </c>
      <c r="AM10" s="12" t="n">
        <v>0.0220082931565614</v>
      </c>
      <c r="AN10" s="12" t="n">
        <v>0.0133137902383477</v>
      </c>
      <c r="AO10" s="12" t="n">
        <v>0.0197418765150898</v>
      </c>
      <c r="AP10" s="12" t="n">
        <v>0.0148374133960952</v>
      </c>
      <c r="AQ10" s="12" t="n">
        <v>0.0223281163148134</v>
      </c>
      <c r="AR10" s="12" t="n">
        <v>0.00203548006746439</v>
      </c>
      <c r="AS10" s="12" t="n">
        <v>0.0222217655966819</v>
      </c>
      <c r="AT10" s="12" t="n">
        <v>0.0202537214712585</v>
      </c>
      <c r="AU10" s="12" t="n">
        <v>0.0403103588169473</v>
      </c>
      <c r="AV10" s="12" t="n">
        <v>0.0192982086209492</v>
      </c>
      <c r="AW10" s="12" t="n">
        <v>0.0197664948475605</v>
      </c>
      <c r="AX10" s="12" t="n">
        <v>0.0139085151208021</v>
      </c>
      <c r="AY10" s="12" t="n">
        <v>0.0204242268824564</v>
      </c>
      <c r="AZ10" s="12" t="n">
        <v>0.0175257364972511</v>
      </c>
      <c r="BA10" s="12" t="n">
        <v>0.0202901319790059</v>
      </c>
      <c r="BB10" s="12" t="n">
        <v>0.00916520376155688</v>
      </c>
      <c r="BC10" s="12" t="n">
        <v>0.0135381105234388</v>
      </c>
      <c r="BD10" s="12" t="n">
        <v>0.016054732858579</v>
      </c>
      <c r="BE10" s="12" t="n">
        <v>0.0139297984133314</v>
      </c>
      <c r="BF10" s="12" t="n">
        <v>0.0107163021497895</v>
      </c>
      <c r="BG10" s="12" t="n">
        <v>0.0133843759403333</v>
      </c>
      <c r="BH10" s="12" t="n">
        <v>0.00207180092360046</v>
      </c>
      <c r="BI10" s="12" t="n">
        <v>0.0117300048726248</v>
      </c>
      <c r="BJ10" s="12" t="n">
        <v>0.00915652548558032</v>
      </c>
      <c r="BK10" s="12" t="n">
        <v>0.014988805083758</v>
      </c>
      <c r="BL10" s="12" t="n">
        <v>0.0143945702967788</v>
      </c>
      <c r="BM10" s="12" t="n">
        <v>0.0148819762236994</v>
      </c>
      <c r="BN10" s="12" t="n">
        <v>0.0107259486631684</v>
      </c>
      <c r="BO10" s="12" t="n">
        <v>0.0111730890630545</v>
      </c>
      <c r="BP10" s="12" t="n">
        <v>0.011874672689438</v>
      </c>
    </row>
    <row r="11" customFormat="false" ht="15.75" hidden="false" customHeight="false" outlineLevel="0" collapsed="false">
      <c r="A11" s="1" t="n">
        <v>7</v>
      </c>
      <c r="B11" s="10" t="n">
        <f aca="false">CORREL(E11:BP11,$E$30:$BP$30)</f>
        <v>0.830763163970632</v>
      </c>
      <c r="C11" s="11" t="n">
        <v>2.02515551744698E-017</v>
      </c>
      <c r="D11" s="2" t="n">
        <v>0.407186402090283</v>
      </c>
      <c r="E11" s="12" t="n">
        <v>0.0389579279896589</v>
      </c>
      <c r="F11" s="12" t="n">
        <v>0.0145902172738052</v>
      </c>
      <c r="G11" s="12" t="n">
        <v>0.0251748327753292</v>
      </c>
      <c r="H11" s="12" t="n">
        <v>0.0198358612510997</v>
      </c>
      <c r="I11" s="12" t="n">
        <v>0.0201787493595645</v>
      </c>
      <c r="J11" s="12" t="n">
        <v>0.0115663091187087</v>
      </c>
      <c r="K11" s="12" t="n">
        <v>0.0160954446341646</v>
      </c>
      <c r="L11" s="12" t="n">
        <v>0.0025681326793982</v>
      </c>
      <c r="M11" s="12" t="n">
        <v>0.0207612274967805</v>
      </c>
      <c r="N11" s="12" t="n">
        <v>0.0133843579063802</v>
      </c>
      <c r="O11" s="12" t="n">
        <v>0.025210605211792</v>
      </c>
      <c r="P11" s="12" t="n">
        <v>0.0182631922506822</v>
      </c>
      <c r="Q11" s="12" t="n">
        <v>0.0220471871392043</v>
      </c>
      <c r="R11" s="12" t="n">
        <v>0.0139069288437323</v>
      </c>
      <c r="S11" s="12" t="n">
        <v>0.0161078641830955</v>
      </c>
      <c r="T11" s="12" t="n">
        <v>0.0175532037289431</v>
      </c>
      <c r="U11" s="12" t="n">
        <v>0.0188967572525433</v>
      </c>
      <c r="V11" s="12" t="n">
        <v>0.0150762015899052</v>
      </c>
      <c r="W11" s="12" t="n">
        <v>0.0183171804563626</v>
      </c>
      <c r="X11" s="12" t="n">
        <v>0.0201544982840506</v>
      </c>
      <c r="Y11" s="12" t="n">
        <v>0.0182876824122057</v>
      </c>
      <c r="Z11" s="12" t="n">
        <v>0.012857289567334</v>
      </c>
      <c r="AA11" s="12" t="n">
        <v>0.017599780268326</v>
      </c>
      <c r="AB11" s="12" t="n">
        <v>0.00279472159865468</v>
      </c>
      <c r="AC11" s="12" t="n">
        <v>0.012843952445069</v>
      </c>
      <c r="AD11" s="12" t="n">
        <v>0.016772070964889</v>
      </c>
      <c r="AE11" s="12" t="n">
        <v>0.019900175387681</v>
      </c>
      <c r="AF11" s="12" t="n">
        <v>0.020128340982244</v>
      </c>
      <c r="AG11" s="12" t="n">
        <v>0.00224761526729076</v>
      </c>
      <c r="AH11" s="12" t="n">
        <v>0.00243527839947141</v>
      </c>
      <c r="AI11" s="12" t="n">
        <v>0.00256099240803054</v>
      </c>
      <c r="AJ11" s="12" t="n">
        <v>0.00280135138908293</v>
      </c>
      <c r="AK11" s="12" t="n">
        <v>0.0210202028776612</v>
      </c>
      <c r="AL11" s="12" t="n">
        <v>0.0113768496105641</v>
      </c>
      <c r="AM11" s="12" t="n">
        <v>0.0207870552476009</v>
      </c>
      <c r="AN11" s="12" t="n">
        <v>0.0128701162086596</v>
      </c>
      <c r="AO11" s="12" t="n">
        <v>0.0196159021222715</v>
      </c>
      <c r="AP11" s="12" t="n">
        <v>0.0152862612655793</v>
      </c>
      <c r="AQ11" s="12" t="n">
        <v>0.0220603562550842</v>
      </c>
      <c r="AR11" s="12" t="n">
        <v>0.00225244221997098</v>
      </c>
      <c r="AS11" s="12" t="n">
        <v>0.0210663335539451</v>
      </c>
      <c r="AT11" s="12" t="n">
        <v>0.0196897538521005</v>
      </c>
      <c r="AU11" s="12" t="n">
        <v>0.0392272486867926</v>
      </c>
      <c r="AV11" s="12" t="n">
        <v>0.0189673651667826</v>
      </c>
      <c r="AW11" s="12" t="n">
        <v>0.0195708505639228</v>
      </c>
      <c r="AX11" s="12" t="n">
        <v>0.0143624070773646</v>
      </c>
      <c r="AY11" s="12" t="n">
        <v>0.0201949296668085</v>
      </c>
      <c r="AZ11" s="12" t="n">
        <v>0.0182634959545323</v>
      </c>
      <c r="BA11" s="12" t="n">
        <v>0.0196839188611095</v>
      </c>
      <c r="BB11" s="12" t="n">
        <v>0.00936533500864131</v>
      </c>
      <c r="BC11" s="12" t="n">
        <v>0.013340139918173</v>
      </c>
      <c r="BD11" s="12" t="n">
        <v>0.0167547921543577</v>
      </c>
      <c r="BE11" s="12" t="n">
        <v>0.0143623876920125</v>
      </c>
      <c r="BF11" s="12" t="n">
        <v>0.01182956866241</v>
      </c>
      <c r="BG11" s="12" t="n">
        <v>0.0138891330904775</v>
      </c>
      <c r="BH11" s="12" t="n">
        <v>0.00242989573336348</v>
      </c>
      <c r="BI11" s="12" t="n">
        <v>0.0113827686047476</v>
      </c>
      <c r="BJ11" s="12" t="n">
        <v>0.00936875975418417</v>
      </c>
      <c r="BK11" s="12" t="n">
        <v>0.0146127559765477</v>
      </c>
      <c r="BL11" s="12" t="n">
        <v>0.0150329011750321</v>
      </c>
      <c r="BM11" s="12" t="n">
        <v>0.015278423121535</v>
      </c>
      <c r="BN11" s="12" t="n">
        <v>0.0118062610073664</v>
      </c>
      <c r="BO11" s="12" t="n">
        <v>0.0115332894022483</v>
      </c>
      <c r="BP11" s="12" t="n">
        <v>0.012842156069105</v>
      </c>
    </row>
    <row r="12" customFormat="false" ht="15.75" hidden="false" customHeight="false" outlineLevel="0" collapsed="false">
      <c r="A12" s="1" t="n">
        <v>8</v>
      </c>
      <c r="B12" s="10" t="n">
        <f aca="false">CORREL(E12:BP12,$E$30:$BP$30)</f>
        <v>0.844893857840502</v>
      </c>
      <c r="C12" s="11" t="n">
        <v>1.69481568259171E-018</v>
      </c>
      <c r="D12" s="2" t="n">
        <v>0.401666937025706</v>
      </c>
      <c r="E12" s="12" t="n">
        <v>0.0391796348355931</v>
      </c>
      <c r="F12" s="12" t="n">
        <v>0.0148359627850948</v>
      </c>
      <c r="G12" s="12" t="n">
        <v>0.0257379435696621</v>
      </c>
      <c r="H12" s="12" t="n">
        <v>0.0202886045347353</v>
      </c>
      <c r="I12" s="12" t="n">
        <v>0.0204967106223636</v>
      </c>
      <c r="J12" s="12" t="n">
        <v>0.0113304431564371</v>
      </c>
      <c r="K12" s="12" t="n">
        <v>0.0162116942242097</v>
      </c>
      <c r="L12" s="12" t="n">
        <v>0.00245722675911912</v>
      </c>
      <c r="M12" s="12" t="n">
        <v>0.021388674995454</v>
      </c>
      <c r="N12" s="12" t="n">
        <v>0.0135024443875433</v>
      </c>
      <c r="O12" s="12" t="n">
        <v>0.0257322567296774</v>
      </c>
      <c r="P12" s="12" t="n">
        <v>0.0187516781787661</v>
      </c>
      <c r="Q12" s="12" t="n">
        <v>0.0223533411650446</v>
      </c>
      <c r="R12" s="12" t="n">
        <v>0.0136907061383568</v>
      </c>
      <c r="S12" s="12" t="n">
        <v>0.0161798591397083</v>
      </c>
      <c r="T12" s="12" t="n">
        <v>0.0172083357209647</v>
      </c>
      <c r="U12" s="12" t="n">
        <v>0.0191677991962917</v>
      </c>
      <c r="V12" s="12" t="n">
        <v>0.0148006917553498</v>
      </c>
      <c r="W12" s="12" t="n">
        <v>0.0187541043768361</v>
      </c>
      <c r="X12" s="12" t="n">
        <v>0.01976251924515</v>
      </c>
      <c r="Y12" s="12" t="n">
        <v>0.0178824190928157</v>
      </c>
      <c r="Z12" s="12" t="n">
        <v>0.0123255910688311</v>
      </c>
      <c r="AA12" s="12" t="n">
        <v>0.0171896764346523</v>
      </c>
      <c r="AB12" s="12" t="n">
        <v>0.00247113883128889</v>
      </c>
      <c r="AC12" s="12" t="n">
        <v>0.013072600625443</v>
      </c>
      <c r="AD12" s="12" t="n">
        <v>0.0163259288853578</v>
      </c>
      <c r="AE12" s="12" t="n">
        <v>0.0202343586726862</v>
      </c>
      <c r="AF12" s="12" t="n">
        <v>0.0196872790564496</v>
      </c>
      <c r="AG12" s="12" t="n">
        <v>0.00208357121995045</v>
      </c>
      <c r="AH12" s="12" t="n">
        <v>0.00213550307805999</v>
      </c>
      <c r="AI12" s="12" t="n">
        <v>0.00245266186043841</v>
      </c>
      <c r="AJ12" s="12" t="n">
        <v>0.00247905552961534</v>
      </c>
      <c r="AK12" s="12" t="n">
        <v>0.0215279149234153</v>
      </c>
      <c r="AL12" s="12" t="n">
        <v>0.0115072470816834</v>
      </c>
      <c r="AM12" s="12" t="n">
        <v>0.0213751345663412</v>
      </c>
      <c r="AN12" s="12" t="n">
        <v>0.0130562343066707</v>
      </c>
      <c r="AO12" s="12" t="n">
        <v>0.0198046481411158</v>
      </c>
      <c r="AP12" s="12" t="n">
        <v>0.0151093588444835</v>
      </c>
      <c r="AQ12" s="12" t="n">
        <v>0.0222745247884376</v>
      </c>
      <c r="AR12" s="12" t="n">
        <v>0.00208272275183929</v>
      </c>
      <c r="AS12" s="12" t="n">
        <v>0.0214900494044048</v>
      </c>
      <c r="AT12" s="12" t="n">
        <v>0.0200999220559328</v>
      </c>
      <c r="AU12" s="12" t="n">
        <v>0.0391489918137272</v>
      </c>
      <c r="AV12" s="12" t="n">
        <v>0.0191486981455909</v>
      </c>
      <c r="AW12" s="12" t="n">
        <v>0.0197742084711112</v>
      </c>
      <c r="AX12" s="12" t="n">
        <v>0.0142531914111242</v>
      </c>
      <c r="AY12" s="12" t="n">
        <v>0.0204628700677812</v>
      </c>
      <c r="AZ12" s="12" t="n">
        <v>0.0178717957110933</v>
      </c>
      <c r="BA12" s="12" t="n">
        <v>0.0201668739032498</v>
      </c>
      <c r="BB12" s="12" t="n">
        <v>0.00935213807933578</v>
      </c>
      <c r="BC12" s="12" t="n">
        <v>0.0135078928150009</v>
      </c>
      <c r="BD12" s="12" t="n">
        <v>0.0163248209683201</v>
      </c>
      <c r="BE12" s="12" t="n">
        <v>0.0143011473897376</v>
      </c>
      <c r="BF12" s="12" t="n">
        <v>0.0111036146732981</v>
      </c>
      <c r="BG12" s="12" t="n">
        <v>0.0136443349018353</v>
      </c>
      <c r="BH12" s="12" t="n">
        <v>0.00213969633368374</v>
      </c>
      <c r="BI12" s="12" t="n">
        <v>0.0115150796344121</v>
      </c>
      <c r="BJ12" s="12" t="n">
        <v>0.00934302931837382</v>
      </c>
      <c r="BK12" s="12" t="n">
        <v>0.0147721944462279</v>
      </c>
      <c r="BL12" s="12" t="n">
        <v>0.0147744733895016</v>
      </c>
      <c r="BM12" s="12" t="n">
        <v>0.0151404296064715</v>
      </c>
      <c r="BN12" s="12" t="n">
        <v>0.0111093646224812</v>
      </c>
      <c r="BO12" s="12" t="n">
        <v>0.01130941376912</v>
      </c>
      <c r="BP12" s="12" t="n">
        <v>0.0123375537679852</v>
      </c>
    </row>
    <row r="13" customFormat="false" ht="15.75" hidden="false" customHeight="false" outlineLevel="0" collapsed="false">
      <c r="A13" s="1" t="n">
        <v>9</v>
      </c>
      <c r="B13" s="10" t="n">
        <f aca="false">CORREL(E13:BP13,$E$30:$BP$30)</f>
        <v>0.803707921226465</v>
      </c>
      <c r="C13" s="11" t="n">
        <v>1.30733798990276E-015</v>
      </c>
      <c r="D13" s="2" t="n">
        <v>0.413584908934755</v>
      </c>
      <c r="E13" s="12" t="n">
        <v>0.0378718628553629</v>
      </c>
      <c r="F13" s="12" t="n">
        <v>0.0144895299442503</v>
      </c>
      <c r="G13" s="12" t="n">
        <v>0.0243601910896761</v>
      </c>
      <c r="H13" s="12" t="n">
        <v>0.019892317158028</v>
      </c>
      <c r="I13" s="12" t="n">
        <v>0.0201052331659105</v>
      </c>
      <c r="J13" s="12" t="n">
        <v>0.0117602705504702</v>
      </c>
      <c r="K13" s="12" t="n">
        <v>0.0160453951838105</v>
      </c>
      <c r="L13" s="12" t="n">
        <v>0.00255894866274704</v>
      </c>
      <c r="M13" s="12" t="n">
        <v>0.019985483300489</v>
      </c>
      <c r="N13" s="12" t="n">
        <v>0.0132767399182525</v>
      </c>
      <c r="O13" s="12" t="n">
        <v>0.0243622967310987</v>
      </c>
      <c r="P13" s="12" t="n">
        <v>0.0182375971479698</v>
      </c>
      <c r="Q13" s="12" t="n">
        <v>0.0220482817125433</v>
      </c>
      <c r="R13" s="12" t="n">
        <v>0.0141677743500917</v>
      </c>
      <c r="S13" s="12" t="n">
        <v>0.0160233453823003</v>
      </c>
      <c r="T13" s="12" t="n">
        <v>0.0180322291853482</v>
      </c>
      <c r="U13" s="12" t="n">
        <v>0.0188283993768049</v>
      </c>
      <c r="V13" s="12" t="n">
        <v>0.0152138366316706</v>
      </c>
      <c r="W13" s="12" t="n">
        <v>0.0182373679047504</v>
      </c>
      <c r="X13" s="12" t="n">
        <v>0.0205939372572176</v>
      </c>
      <c r="Y13" s="12" t="n">
        <v>0.0187241106929583</v>
      </c>
      <c r="Z13" s="12" t="n">
        <v>0.0136493280736901</v>
      </c>
      <c r="AA13" s="12" t="n">
        <v>0.0180868654859713</v>
      </c>
      <c r="AB13" s="12" t="n">
        <v>0.00292234161793989</v>
      </c>
      <c r="AC13" s="12" t="n">
        <v>0.0127911942890793</v>
      </c>
      <c r="AD13" s="12" t="n">
        <v>0.017059337943205</v>
      </c>
      <c r="AE13" s="12" t="n">
        <v>0.0198793351994184</v>
      </c>
      <c r="AF13" s="12" t="n">
        <v>0.0206630583331107</v>
      </c>
      <c r="AG13" s="12" t="n">
        <v>0.00224320433523041</v>
      </c>
      <c r="AH13" s="12" t="n">
        <v>0.00250831987321865</v>
      </c>
      <c r="AI13" s="12" t="n">
        <v>0.00255636755390642</v>
      </c>
      <c r="AJ13" s="12" t="n">
        <v>0.00291644921815242</v>
      </c>
      <c r="AK13" s="12" t="n">
        <v>0.0203329056447305</v>
      </c>
      <c r="AL13" s="12" t="n">
        <v>0.0112328837885122</v>
      </c>
      <c r="AM13" s="12" t="n">
        <v>0.0200265093462715</v>
      </c>
      <c r="AN13" s="12" t="n">
        <v>0.0127405654995509</v>
      </c>
      <c r="AO13" s="12" t="n">
        <v>0.0195217072866689</v>
      </c>
      <c r="AP13" s="12" t="n">
        <v>0.0156284187487059</v>
      </c>
      <c r="AQ13" s="12" t="n">
        <v>0.0220655598588942</v>
      </c>
      <c r="AR13" s="12" t="n">
        <v>0.00224368829313803</v>
      </c>
      <c r="AS13" s="12" t="n">
        <v>0.0203274292789338</v>
      </c>
      <c r="AT13" s="12" t="n">
        <v>0.0195846727575967</v>
      </c>
      <c r="AU13" s="12" t="n">
        <v>0.0378128624430817</v>
      </c>
      <c r="AV13" s="12" t="n">
        <v>0.0187817696078815</v>
      </c>
      <c r="AW13" s="12" t="n">
        <v>0.0195027055709278</v>
      </c>
      <c r="AX13" s="12" t="n">
        <v>0.01455980572673</v>
      </c>
      <c r="AY13" s="12" t="n">
        <v>0.020105827500183</v>
      </c>
      <c r="AZ13" s="12" t="n">
        <v>0.018730020073725</v>
      </c>
      <c r="BA13" s="12" t="n">
        <v>0.0195807161894397</v>
      </c>
      <c r="BB13" s="12" t="n">
        <v>0.00953375851780776</v>
      </c>
      <c r="BC13" s="12" t="n">
        <v>0.0132380147951536</v>
      </c>
      <c r="BD13" s="12" t="n">
        <v>0.0170448276964662</v>
      </c>
      <c r="BE13" s="12" t="n">
        <v>0.0145224305914786</v>
      </c>
      <c r="BF13" s="12" t="n">
        <v>0.0123447388740582</v>
      </c>
      <c r="BG13" s="12" t="n">
        <v>0.0141951307076064</v>
      </c>
      <c r="BH13" s="12" t="n">
        <v>0.00249934542570372</v>
      </c>
      <c r="BI13" s="12" t="n">
        <v>0.0112288592964383</v>
      </c>
      <c r="BJ13" s="12" t="n">
        <v>0.00953884432108254</v>
      </c>
      <c r="BK13" s="12" t="n">
        <v>0.0144521972614469</v>
      </c>
      <c r="BL13" s="12" t="n">
        <v>0.0152158403872179</v>
      </c>
      <c r="BM13" s="12" t="n">
        <v>0.0156027350176438</v>
      </c>
      <c r="BN13" s="12" t="n">
        <v>0.0123257965917443</v>
      </c>
      <c r="BO13" s="12" t="n">
        <v>0.0117502093202855</v>
      </c>
      <c r="BP13" s="12" t="n">
        <v>0.0136382564752422</v>
      </c>
    </row>
    <row r="14" customFormat="false" ht="15.75" hidden="false" customHeight="false" outlineLevel="0" collapsed="false">
      <c r="A14" s="1" t="n">
        <v>10</v>
      </c>
      <c r="B14" s="10" t="n">
        <f aca="false">CORREL(E14:BP14,$E$30:$BP$30)</f>
        <v>0.791660109922845</v>
      </c>
      <c r="C14" s="11" t="n">
        <v>6.82919289491293E-015</v>
      </c>
      <c r="D14" s="2" t="n">
        <v>0.415832012035168</v>
      </c>
      <c r="E14" s="12" t="n">
        <v>0.0374260849786234</v>
      </c>
      <c r="F14" s="12" t="n">
        <v>0.0143954832810472</v>
      </c>
      <c r="G14" s="12" t="n">
        <v>0.0241499919755907</v>
      </c>
      <c r="H14" s="12" t="n">
        <v>0.0198193639443361</v>
      </c>
      <c r="I14" s="12" t="n">
        <v>0.0200848662011623</v>
      </c>
      <c r="J14" s="12" t="n">
        <v>0.0118230450366685</v>
      </c>
      <c r="K14" s="12" t="n">
        <v>0.0159232970719591</v>
      </c>
      <c r="L14" s="12" t="n">
        <v>0.0026339528902667</v>
      </c>
      <c r="M14" s="12" t="n">
        <v>0.0194756766941567</v>
      </c>
      <c r="N14" s="12" t="n">
        <v>0.0132427447099494</v>
      </c>
      <c r="O14" s="12" t="n">
        <v>0.0241351603811276</v>
      </c>
      <c r="P14" s="12" t="n">
        <v>0.0183420930665229</v>
      </c>
      <c r="Q14" s="12" t="n">
        <v>0.0219836977982392</v>
      </c>
      <c r="R14" s="12" t="n">
        <v>0.0143655161660049</v>
      </c>
      <c r="S14" s="12" t="n">
        <v>0.0159351729849436</v>
      </c>
      <c r="T14" s="12" t="n">
        <v>0.0181935719717634</v>
      </c>
      <c r="U14" s="12" t="n">
        <v>0.0187437922141028</v>
      </c>
      <c r="V14" s="12" t="n">
        <v>0.0154167966014131</v>
      </c>
      <c r="W14" s="12" t="n">
        <v>0.0183267523958154</v>
      </c>
      <c r="X14" s="12" t="n">
        <v>0.0208849592998102</v>
      </c>
      <c r="Y14" s="12" t="n">
        <v>0.0189506595249905</v>
      </c>
      <c r="Z14" s="12" t="n">
        <v>0.0136772754762154</v>
      </c>
      <c r="AA14" s="12" t="n">
        <v>0.0182390773094886</v>
      </c>
      <c r="AB14" s="12" t="n">
        <v>0.00287443442958926</v>
      </c>
      <c r="AC14" s="12" t="n">
        <v>0.0125714327048238</v>
      </c>
      <c r="AD14" s="12" t="n">
        <v>0.0172235993705508</v>
      </c>
      <c r="AE14" s="12" t="n">
        <v>0.0198547029534795</v>
      </c>
      <c r="AF14" s="12" t="n">
        <v>0.0209058010332181</v>
      </c>
      <c r="AG14" s="12" t="n">
        <v>0.00230400310053267</v>
      </c>
      <c r="AH14" s="12" t="n">
        <v>0.00247283405799704</v>
      </c>
      <c r="AI14" s="12" t="n">
        <v>0.00263889928780537</v>
      </c>
      <c r="AJ14" s="12" t="n">
        <v>0.00286840909433862</v>
      </c>
      <c r="AK14" s="12" t="n">
        <v>0.0200039686672233</v>
      </c>
      <c r="AL14" s="12" t="n">
        <v>0.0110316518230924</v>
      </c>
      <c r="AM14" s="12" t="n">
        <v>0.0194947936468561</v>
      </c>
      <c r="AN14" s="12" t="n">
        <v>0.0125774960308389</v>
      </c>
      <c r="AO14" s="12" t="n">
        <v>0.0195458684306579</v>
      </c>
      <c r="AP14" s="12" t="n">
        <v>0.0158410926557211</v>
      </c>
      <c r="AQ14" s="12" t="n">
        <v>0.0220225547521758</v>
      </c>
      <c r="AR14" s="12" t="n">
        <v>0.00231629691192679</v>
      </c>
      <c r="AS14" s="12" t="n">
        <v>0.0200275077449112</v>
      </c>
      <c r="AT14" s="12" t="n">
        <v>0.0196331484130338</v>
      </c>
      <c r="AU14" s="12" t="n">
        <v>0.0375172704115906</v>
      </c>
      <c r="AV14" s="12" t="n">
        <v>0.0187717838093908</v>
      </c>
      <c r="AW14" s="12" t="n">
        <v>0.019526789468723</v>
      </c>
      <c r="AX14" s="12" t="n">
        <v>0.0147985804887609</v>
      </c>
      <c r="AY14" s="12" t="n">
        <v>0.0201576033188853</v>
      </c>
      <c r="AZ14" s="12" t="n">
        <v>0.0189718127826674</v>
      </c>
      <c r="BA14" s="12" t="n">
        <v>0.0196169187584369</v>
      </c>
      <c r="BB14" s="12" t="n">
        <v>0.00962120670004515</v>
      </c>
      <c r="BC14" s="12" t="n">
        <v>0.0132241444316473</v>
      </c>
      <c r="BD14" s="12" t="n">
        <v>0.0171961776367304</v>
      </c>
      <c r="BE14" s="12" t="n">
        <v>0.0147908683635662</v>
      </c>
      <c r="BF14" s="12" t="n">
        <v>0.0123999803846085</v>
      </c>
      <c r="BG14" s="12" t="n">
        <v>0.0143705993302958</v>
      </c>
      <c r="BH14" s="12" t="n">
        <v>0.00245951449596126</v>
      </c>
      <c r="BI14" s="12" t="n">
        <v>0.0110331182666024</v>
      </c>
      <c r="BJ14" s="12" t="n">
        <v>0.00962650261261728</v>
      </c>
      <c r="BK14" s="12" t="n">
        <v>0.0144426450161048</v>
      </c>
      <c r="BL14" s="12" t="n">
        <v>0.0154351385425165</v>
      </c>
      <c r="BM14" s="12" t="n">
        <v>0.0158438431870714</v>
      </c>
      <c r="BN14" s="12" t="n">
        <v>0.0123841458339624</v>
      </c>
      <c r="BO14" s="12" t="n">
        <v>0.0118058504166531</v>
      </c>
      <c r="BP14" s="12" t="n">
        <v>0.0136279634638867</v>
      </c>
    </row>
    <row r="15" customFormat="false" ht="15.75" hidden="false" customHeight="false" outlineLevel="0" collapsed="false">
      <c r="A15" s="1" t="n">
        <v>11</v>
      </c>
      <c r="B15" s="10" t="n">
        <f aca="false">CORREL(E15:BP15,$E$30:$BP$30)</f>
        <v>0.7896164146271</v>
      </c>
      <c r="C15" s="11" t="n">
        <v>8.94323267430942E-015</v>
      </c>
      <c r="D15" s="2" t="n">
        <v>0.415660154105879</v>
      </c>
      <c r="E15" s="12" t="n">
        <v>0.0369205114695733</v>
      </c>
      <c r="F15" s="12" t="n">
        <v>0.0143514076192037</v>
      </c>
      <c r="G15" s="12" t="n">
        <v>0.024026968191024</v>
      </c>
      <c r="H15" s="12" t="n">
        <v>0.0200430932762679</v>
      </c>
      <c r="I15" s="12" t="n">
        <v>0.0199303409483213</v>
      </c>
      <c r="J15" s="12" t="n">
        <v>0.0117960440718002</v>
      </c>
      <c r="K15" s="12" t="n">
        <v>0.0160113491452439</v>
      </c>
      <c r="L15" s="12" t="n">
        <v>0.00246380423395554</v>
      </c>
      <c r="M15" s="12" t="n">
        <v>0.0199684792230633</v>
      </c>
      <c r="N15" s="12" t="n">
        <v>0.0133276302084817</v>
      </c>
      <c r="O15" s="12" t="n">
        <v>0.0240338545861634</v>
      </c>
      <c r="P15" s="12" t="n">
        <v>0.0182180765462552</v>
      </c>
      <c r="Q15" s="12" t="n">
        <v>0.022309563777525</v>
      </c>
      <c r="R15" s="12" t="n">
        <v>0.0143112407939555</v>
      </c>
      <c r="S15" s="12" t="n">
        <v>0.0160186931081667</v>
      </c>
      <c r="T15" s="12" t="n">
        <v>0.0183995860597796</v>
      </c>
      <c r="U15" s="12" t="n">
        <v>0.018717138101423</v>
      </c>
      <c r="V15" s="12" t="n">
        <v>0.0151265960793625</v>
      </c>
      <c r="W15" s="12" t="n">
        <v>0.0182223700572889</v>
      </c>
      <c r="X15" s="12" t="n">
        <v>0.0208045775813155</v>
      </c>
      <c r="Y15" s="12" t="n">
        <v>0.0187930028399021</v>
      </c>
      <c r="Z15" s="12" t="n">
        <v>0.0139028081644094</v>
      </c>
      <c r="AA15" s="12" t="n">
        <v>0.0184075629914693</v>
      </c>
      <c r="AB15" s="12" t="n">
        <v>0.00281118206894352</v>
      </c>
      <c r="AC15" s="12" t="n">
        <v>0.0128958539958552</v>
      </c>
      <c r="AD15" s="12" t="n">
        <v>0.0172972595129162</v>
      </c>
      <c r="AE15" s="12" t="n">
        <v>0.0200343308532168</v>
      </c>
      <c r="AF15" s="12" t="n">
        <v>0.0208594552107983</v>
      </c>
      <c r="AG15" s="12" t="n">
        <v>0.00216630891348219</v>
      </c>
      <c r="AH15" s="12" t="n">
        <v>0.00238674219311003</v>
      </c>
      <c r="AI15" s="12" t="n">
        <v>0.0024685781911618</v>
      </c>
      <c r="AJ15" s="12" t="n">
        <v>0.00281661187330592</v>
      </c>
      <c r="AK15" s="12" t="n">
        <v>0.0200130997080695</v>
      </c>
      <c r="AL15" s="12" t="n">
        <v>0.011143941345362</v>
      </c>
      <c r="AM15" s="12" t="n">
        <v>0.0199661608796277</v>
      </c>
      <c r="AN15" s="12" t="n">
        <v>0.0128834539089265</v>
      </c>
      <c r="AO15" s="12" t="n">
        <v>0.0195473567136591</v>
      </c>
      <c r="AP15" s="12" t="n">
        <v>0.0158640504496545</v>
      </c>
      <c r="AQ15" s="12" t="n">
        <v>0.0223348672759441</v>
      </c>
      <c r="AR15" s="12" t="n">
        <v>0.00216482944431603</v>
      </c>
      <c r="AS15" s="12" t="n">
        <v>0.0200164780835365</v>
      </c>
      <c r="AT15" s="12" t="n">
        <v>0.0197003673804106</v>
      </c>
      <c r="AU15" s="12" t="n">
        <v>0.0368715364644956</v>
      </c>
      <c r="AV15" s="12" t="n">
        <v>0.0187140952756637</v>
      </c>
      <c r="AW15" s="12" t="n">
        <v>0.0195300682775783</v>
      </c>
      <c r="AX15" s="12" t="n">
        <v>0.014606036464507</v>
      </c>
      <c r="AY15" s="12" t="n">
        <v>0.0199732303018804</v>
      </c>
      <c r="AZ15" s="12" t="n">
        <v>0.0188796127951601</v>
      </c>
      <c r="BA15" s="12" t="n">
        <v>0.0196912846599112</v>
      </c>
      <c r="BB15" s="12" t="n">
        <v>0.00957963911217116</v>
      </c>
      <c r="BC15" s="12" t="n">
        <v>0.0133325643144121</v>
      </c>
      <c r="BD15" s="12" t="n">
        <v>0.0173079971035654</v>
      </c>
      <c r="BE15" s="12" t="n">
        <v>0.0146001185878424</v>
      </c>
      <c r="BF15" s="12" t="n">
        <v>0.012351683883379</v>
      </c>
      <c r="BG15" s="12" t="n">
        <v>0.0143329752636645</v>
      </c>
      <c r="BH15" s="12" t="n">
        <v>0.00239844067610429</v>
      </c>
      <c r="BI15" s="12" t="n">
        <v>0.0111257377737145</v>
      </c>
      <c r="BJ15" s="12" t="n">
        <v>0.00958574001594914</v>
      </c>
      <c r="BK15" s="12" t="n">
        <v>0.014362801057009</v>
      </c>
      <c r="BL15" s="12" t="n">
        <v>0.0151971911622033</v>
      </c>
      <c r="BM15" s="12" t="n">
        <v>0.0159054984646961</v>
      </c>
      <c r="BN15" s="12" t="n">
        <v>0.0123792294639365</v>
      </c>
      <c r="BO15" s="12" t="n">
        <v>0.011810998912186</v>
      </c>
      <c r="BP15" s="12" t="n">
        <v>0.0139878776414635</v>
      </c>
    </row>
    <row r="16" customFormat="false" ht="15.75" hidden="false" customHeight="false" outlineLevel="0" collapsed="false">
      <c r="A16" s="1" t="n">
        <v>12</v>
      </c>
      <c r="B16" s="10" t="n">
        <f aca="false">CORREL(E16:BP16,$E$30:$BP$30)</f>
        <v>0.82543675584488</v>
      </c>
      <c r="C16" s="11" t="n">
        <v>4.86516081061075E-017</v>
      </c>
      <c r="D16" s="2" t="n">
        <v>0.408022055452482</v>
      </c>
      <c r="E16" s="12" t="n">
        <v>0.0386637973884227</v>
      </c>
      <c r="F16" s="12" t="n">
        <v>0.0146100219671646</v>
      </c>
      <c r="G16" s="12" t="n">
        <v>0.0249437182428482</v>
      </c>
      <c r="H16" s="12" t="n">
        <v>0.0200102208959213</v>
      </c>
      <c r="I16" s="12" t="n">
        <v>0.0199984518260764</v>
      </c>
      <c r="J16" s="12" t="n">
        <v>0.0116547878007918</v>
      </c>
      <c r="K16" s="12" t="n">
        <v>0.0161749934934241</v>
      </c>
      <c r="L16" s="12" t="n">
        <v>0.00248031803481438</v>
      </c>
      <c r="M16" s="12" t="n">
        <v>0.0206236404776252</v>
      </c>
      <c r="N16" s="12" t="n">
        <v>0.0134360092679467</v>
      </c>
      <c r="O16" s="12" t="n">
        <v>0.0249835396161593</v>
      </c>
      <c r="P16" s="12" t="n">
        <v>0.0182565911032757</v>
      </c>
      <c r="Q16" s="12" t="n">
        <v>0.0221876600373741</v>
      </c>
      <c r="R16" s="12" t="n">
        <v>0.0139642662326969</v>
      </c>
      <c r="S16" s="12" t="n">
        <v>0.0161822023365972</v>
      </c>
      <c r="T16" s="12" t="n">
        <v>0.0177421760386759</v>
      </c>
      <c r="U16" s="12" t="n">
        <v>0.0189419302194268</v>
      </c>
      <c r="V16" s="12" t="n">
        <v>0.0149554399446821</v>
      </c>
      <c r="W16" s="12" t="n">
        <v>0.0182876298178113</v>
      </c>
      <c r="X16" s="12" t="n">
        <v>0.0201145994175209</v>
      </c>
      <c r="Y16" s="12" t="n">
        <v>0.0183896821631793</v>
      </c>
      <c r="Z16" s="12" t="n">
        <v>0.0129964310545203</v>
      </c>
      <c r="AA16" s="12" t="n">
        <v>0.0177799706445772</v>
      </c>
      <c r="AB16" s="12" t="n">
        <v>0.00272658562939147</v>
      </c>
      <c r="AC16" s="12" t="n">
        <v>0.0130222569846954</v>
      </c>
      <c r="AD16" s="12" t="n">
        <v>0.0169422170837868</v>
      </c>
      <c r="AE16" s="12" t="n">
        <v>0.020037382650071</v>
      </c>
      <c r="AF16" s="12" t="n">
        <v>0.0201051642010568</v>
      </c>
      <c r="AG16" s="12" t="n">
        <v>0.00221168690438709</v>
      </c>
      <c r="AH16" s="12" t="n">
        <v>0.00236516079562689</v>
      </c>
      <c r="AI16" s="12" t="n">
        <v>0.00248546172483142</v>
      </c>
      <c r="AJ16" s="12" t="n">
        <v>0.00271815611948294</v>
      </c>
      <c r="AK16" s="12" t="n">
        <v>0.0209061902796957</v>
      </c>
      <c r="AL16" s="12" t="n">
        <v>0.0113950775178269</v>
      </c>
      <c r="AM16" s="12" t="n">
        <v>0.0206358087592327</v>
      </c>
      <c r="AN16" s="12" t="n">
        <v>0.0130148331813424</v>
      </c>
      <c r="AO16" s="12" t="n">
        <v>0.0195852522975731</v>
      </c>
      <c r="AP16" s="12" t="n">
        <v>0.0154385859802679</v>
      </c>
      <c r="AQ16" s="12" t="n">
        <v>0.0222111751456161</v>
      </c>
      <c r="AR16" s="12" t="n">
        <v>0.00220811702997227</v>
      </c>
      <c r="AS16" s="12" t="n">
        <v>0.0209250760669224</v>
      </c>
      <c r="AT16" s="12" t="n">
        <v>0.0197182051687897</v>
      </c>
      <c r="AU16" s="12" t="n">
        <v>0.0387637999349331</v>
      </c>
      <c r="AV16" s="12" t="n">
        <v>0.01898002423415</v>
      </c>
      <c r="AW16" s="12" t="n">
        <v>0.0196118459426761</v>
      </c>
      <c r="AX16" s="12" t="n">
        <v>0.0143071661052508</v>
      </c>
      <c r="AY16" s="12" t="n">
        <v>0.0200100443214879</v>
      </c>
      <c r="AZ16" s="12" t="n">
        <v>0.0183543212135995</v>
      </c>
      <c r="BA16" s="12" t="n">
        <v>0.0197158789925581</v>
      </c>
      <c r="BB16" s="12" t="n">
        <v>0.00934804243403005</v>
      </c>
      <c r="BC16" s="12" t="n">
        <v>0.0134329384082351</v>
      </c>
      <c r="BD16" s="12" t="n">
        <v>0.0169366050876637</v>
      </c>
      <c r="BE16" s="12" t="n">
        <v>0.0143261593725675</v>
      </c>
      <c r="BF16" s="12" t="n">
        <v>0.0118029567818797</v>
      </c>
      <c r="BG16" s="12" t="n">
        <v>0.0139407050615591</v>
      </c>
      <c r="BH16" s="12" t="n">
        <v>0.0023654909130459</v>
      </c>
      <c r="BI16" s="12" t="n">
        <v>0.0113806905400777</v>
      </c>
      <c r="BJ16" s="12" t="n">
        <v>0.00934664519286124</v>
      </c>
      <c r="BK16" s="12" t="n">
        <v>0.014602275723542</v>
      </c>
      <c r="BL16" s="12" t="n">
        <v>0.0149415443044869</v>
      </c>
      <c r="BM16" s="12" t="n">
        <v>0.0154224716439309</v>
      </c>
      <c r="BN16" s="12" t="n">
        <v>0.011798703641179</v>
      </c>
      <c r="BO16" s="12" t="n">
        <v>0.0115934473780512</v>
      </c>
      <c r="BP16" s="12" t="n">
        <v>0.0129877558758348</v>
      </c>
    </row>
    <row r="17" customFormat="false" ht="15.75" hidden="false" customHeight="false" outlineLevel="0" collapsed="false">
      <c r="A17" s="1" t="n">
        <v>13</v>
      </c>
      <c r="B17" s="10" t="n">
        <f aca="false">CORREL(E17:BP17,$E$30:$BP$30)</f>
        <v>0.895425196574726</v>
      </c>
      <c r="C17" s="11" t="n">
        <v>1.82577168872756E-023</v>
      </c>
      <c r="D17" s="2" t="n">
        <v>0.385201106153434</v>
      </c>
      <c r="E17" s="12" t="n">
        <v>0.0415954856849232</v>
      </c>
      <c r="F17" s="12" t="n">
        <v>0.0150887949150748</v>
      </c>
      <c r="G17" s="12" t="n">
        <v>0.0279661385347057</v>
      </c>
      <c r="H17" s="12" t="n">
        <v>0.0202617650408189</v>
      </c>
      <c r="I17" s="12" t="n">
        <v>0.0208024520212643</v>
      </c>
      <c r="J17" s="12" t="n">
        <v>0.0107117911202511</v>
      </c>
      <c r="K17" s="12" t="n">
        <v>0.0163794657116424</v>
      </c>
      <c r="L17" s="12" t="n">
        <v>0.00233284346013631</v>
      </c>
      <c r="M17" s="12" t="n">
        <v>0.0237621290394106</v>
      </c>
      <c r="N17" s="12" t="n">
        <v>0.0135932015866961</v>
      </c>
      <c r="O17" s="12" t="n">
        <v>0.0280436725474822</v>
      </c>
      <c r="P17" s="12" t="n">
        <v>0.0191712971324178</v>
      </c>
      <c r="Q17" s="12" t="n">
        <v>0.0221104002716171</v>
      </c>
      <c r="R17" s="12" t="n">
        <v>0.012888572394865</v>
      </c>
      <c r="S17" s="12" t="n">
        <v>0.0163823854025001</v>
      </c>
      <c r="T17" s="12" t="n">
        <v>0.0158966493062616</v>
      </c>
      <c r="U17" s="12" t="n">
        <v>0.0193560015899025</v>
      </c>
      <c r="V17" s="12" t="n">
        <v>0.0141155436994945</v>
      </c>
      <c r="W17" s="12" t="n">
        <v>0.0191652693835503</v>
      </c>
      <c r="X17" s="12" t="n">
        <v>0.0184183308363872</v>
      </c>
      <c r="Y17" s="12" t="n">
        <v>0.016727421700955</v>
      </c>
      <c r="Z17" s="12" t="n">
        <v>0.0109289365872657</v>
      </c>
      <c r="AA17" s="12" t="n">
        <v>0.0159088408469397</v>
      </c>
      <c r="AB17" s="12" t="n">
        <v>0.00220194921910409</v>
      </c>
      <c r="AC17" s="12" t="n">
        <v>0.0134097633750672</v>
      </c>
      <c r="AD17" s="12" t="n">
        <v>0.0152100824313494</v>
      </c>
      <c r="AE17" s="12" t="n">
        <v>0.0203692389659388</v>
      </c>
      <c r="AF17" s="12" t="n">
        <v>0.0184121356500512</v>
      </c>
      <c r="AG17" s="12" t="n">
        <v>0.00194417923628464</v>
      </c>
      <c r="AH17" s="12" t="n">
        <v>0.00191609160093682</v>
      </c>
      <c r="AI17" s="12" t="n">
        <v>0.00233991769318218</v>
      </c>
      <c r="AJ17" s="12" t="n">
        <v>0.00219815048153656</v>
      </c>
      <c r="AK17" s="12" t="n">
        <v>0.0235935195085895</v>
      </c>
      <c r="AL17" s="12" t="n">
        <v>0.0120887445373264</v>
      </c>
      <c r="AM17" s="12" t="n">
        <v>0.0238144951076969</v>
      </c>
      <c r="AN17" s="12" t="n">
        <v>0.0134247071691345</v>
      </c>
      <c r="AO17" s="12" t="n">
        <v>0.0198758740000399</v>
      </c>
      <c r="AP17" s="12" t="n">
        <v>0.0141656493619555</v>
      </c>
      <c r="AQ17" s="12" t="n">
        <v>0.0222218717662985</v>
      </c>
      <c r="AR17" s="12" t="n">
        <v>0.00195069883271597</v>
      </c>
      <c r="AS17" s="12" t="n">
        <v>0.023656863195907</v>
      </c>
      <c r="AT17" s="12" t="n">
        <v>0.0204553646138198</v>
      </c>
      <c r="AU17" s="12" t="n">
        <v>0.0418450407669423</v>
      </c>
      <c r="AV17" s="12" t="n">
        <v>0.0195076894715592</v>
      </c>
      <c r="AW17" s="12" t="n">
        <v>0.0198647080138565</v>
      </c>
      <c r="AX17" s="12" t="n">
        <v>0.0136683496155458</v>
      </c>
      <c r="AY17" s="12" t="n">
        <v>0.0209452447874048</v>
      </c>
      <c r="AZ17" s="12" t="n">
        <v>0.0167329471374168</v>
      </c>
      <c r="BA17" s="12" t="n">
        <v>0.0203669890249553</v>
      </c>
      <c r="BB17" s="12" t="n">
        <v>0.00893340637234774</v>
      </c>
      <c r="BC17" s="12" t="n">
        <v>0.0136245228581551</v>
      </c>
      <c r="BD17" s="12" t="n">
        <v>0.0151732357234285</v>
      </c>
      <c r="BE17" s="12" t="n">
        <v>0.013649460576126</v>
      </c>
      <c r="BF17" s="12" t="n">
        <v>0.00996069803089979</v>
      </c>
      <c r="BG17" s="12" t="n">
        <v>0.0128910107030007</v>
      </c>
      <c r="BH17" s="12" t="n">
        <v>0.00191283703514205</v>
      </c>
      <c r="BI17" s="12" t="n">
        <v>0.0120927316420461</v>
      </c>
      <c r="BJ17" s="12" t="n">
        <v>0.0089555081181952</v>
      </c>
      <c r="BK17" s="12" t="n">
        <v>0.0152071627404917</v>
      </c>
      <c r="BL17" s="12" t="n">
        <v>0.0141201691595629</v>
      </c>
      <c r="BM17" s="12" t="n">
        <v>0.014178793203236</v>
      </c>
      <c r="BN17" s="12" t="n">
        <v>0.00994105552287153</v>
      </c>
      <c r="BO17" s="12" t="n">
        <v>0.0107078354100568</v>
      </c>
      <c r="BP17" s="12" t="n">
        <v>0.0108638975955791</v>
      </c>
    </row>
    <row r="18" customFormat="false" ht="15.75" hidden="false" customHeight="false" outlineLevel="0" collapsed="false">
      <c r="A18" s="1" t="n">
        <v>14</v>
      </c>
      <c r="B18" s="10" t="n">
        <f aca="false">CORREL(E18:BP18,$E$30:$BP$30)</f>
        <v>0.822223623037233</v>
      </c>
      <c r="C18" s="11" t="n">
        <v>8.13871201759947E-017</v>
      </c>
      <c r="D18" s="2" t="n">
        <v>0.408871806659793</v>
      </c>
      <c r="E18" s="12" t="n">
        <v>0.0381179863783205</v>
      </c>
      <c r="F18" s="12" t="n">
        <v>0.0144592374715081</v>
      </c>
      <c r="G18" s="12" t="n">
        <v>0.0247943287133561</v>
      </c>
      <c r="H18" s="12" t="n">
        <v>0.0198993260969999</v>
      </c>
      <c r="I18" s="12" t="n">
        <v>0.019910301439189</v>
      </c>
      <c r="J18" s="12" t="n">
        <v>0.0116052973819935</v>
      </c>
      <c r="K18" s="12" t="n">
        <v>0.0161016311703071</v>
      </c>
      <c r="L18" s="12" t="n">
        <v>0.00245003843578426</v>
      </c>
      <c r="M18" s="12" t="n">
        <v>0.0204912583551491</v>
      </c>
      <c r="N18" s="12" t="n">
        <v>0.0132709443083614</v>
      </c>
      <c r="O18" s="12" t="n">
        <v>0.0250249354904158</v>
      </c>
      <c r="P18" s="12" t="n">
        <v>0.018247893881104</v>
      </c>
      <c r="Q18" s="12" t="n">
        <v>0.02201392001857</v>
      </c>
      <c r="R18" s="12" t="n">
        <v>0.0140201105193173</v>
      </c>
      <c r="S18" s="12" t="n">
        <v>0.0162209667794967</v>
      </c>
      <c r="T18" s="12" t="n">
        <v>0.0177774605864872</v>
      </c>
      <c r="U18" s="12" t="n">
        <v>0.0187582642825928</v>
      </c>
      <c r="V18" s="12" t="n">
        <v>0.0148706938757443</v>
      </c>
      <c r="W18" s="12" t="n">
        <v>0.0182119550155043</v>
      </c>
      <c r="X18" s="12" t="n">
        <v>0.0202763500551525</v>
      </c>
      <c r="Y18" s="12" t="n">
        <v>0.0184208602903613</v>
      </c>
      <c r="Z18" s="12" t="n">
        <v>0.0131508271732574</v>
      </c>
      <c r="AA18" s="12" t="n">
        <v>0.0178216790961945</v>
      </c>
      <c r="AB18" s="12" t="n">
        <v>0.00273001726300133</v>
      </c>
      <c r="AC18" s="12" t="n">
        <v>0.012926155462562</v>
      </c>
      <c r="AD18" s="12" t="n">
        <v>0.0168067714214186</v>
      </c>
      <c r="AE18" s="12" t="n">
        <v>0.020148213784579</v>
      </c>
      <c r="AF18" s="12" t="n">
        <v>0.0203217465169627</v>
      </c>
      <c r="AG18" s="12" t="n">
        <v>0.0021698557322417</v>
      </c>
      <c r="AH18" s="12" t="n">
        <v>0.00235409197171388</v>
      </c>
      <c r="AI18" s="12" t="n">
        <v>0.00248852575545268</v>
      </c>
      <c r="AJ18" s="12" t="n">
        <v>0.00272593973649144</v>
      </c>
      <c r="AK18" s="12" t="n">
        <v>0.0208379840260407</v>
      </c>
      <c r="AL18" s="12" t="n">
        <v>0.0113469181188164</v>
      </c>
      <c r="AM18" s="12" t="n">
        <v>0.0206780770280776</v>
      </c>
      <c r="AN18" s="12" t="n">
        <v>0.0130402242666764</v>
      </c>
      <c r="AO18" s="12" t="n">
        <v>0.0194819006470117</v>
      </c>
      <c r="AP18" s="12" t="n">
        <v>0.0154044307694273</v>
      </c>
      <c r="AQ18" s="12" t="n">
        <v>0.0222229725374399</v>
      </c>
      <c r="AR18" s="12" t="n">
        <v>0.00219045856757921</v>
      </c>
      <c r="AS18" s="12" t="n">
        <v>0.0210270226856246</v>
      </c>
      <c r="AT18" s="12" t="n">
        <v>0.0197707820737754</v>
      </c>
      <c r="AU18" s="12" t="n">
        <v>0.038893792429141</v>
      </c>
      <c r="AV18" s="12" t="n">
        <v>0.0191206544511599</v>
      </c>
      <c r="AW18" s="12" t="n">
        <v>0.0195356447117047</v>
      </c>
      <c r="AX18" s="12" t="n">
        <v>0.0143891379949255</v>
      </c>
      <c r="AY18" s="12" t="n">
        <v>0.0202574461891941</v>
      </c>
      <c r="AZ18" s="12" t="n">
        <v>0.0185250524191517</v>
      </c>
      <c r="BA18" s="12" t="n">
        <v>0.0195566666261557</v>
      </c>
      <c r="BB18" s="12" t="n">
        <v>0.00939058885814295</v>
      </c>
      <c r="BC18" s="12" t="n">
        <v>0.0133506146457798</v>
      </c>
      <c r="BD18" s="12" t="n">
        <v>0.0168165688115049</v>
      </c>
      <c r="BE18" s="12" t="n">
        <v>0.0143040083025689</v>
      </c>
      <c r="BF18" s="12" t="n">
        <v>0.0119628398245989</v>
      </c>
      <c r="BG18" s="12" t="n">
        <v>0.0140566949932811</v>
      </c>
      <c r="BH18" s="12" t="n">
        <v>0.00236788760307237</v>
      </c>
      <c r="BI18" s="12" t="n">
        <v>0.0114588009156629</v>
      </c>
      <c r="BJ18" s="12" t="n">
        <v>0.00945118543266504</v>
      </c>
      <c r="BK18" s="12" t="n">
        <v>0.0147452419767898</v>
      </c>
      <c r="BL18" s="12" t="n">
        <v>0.0150169298334368</v>
      </c>
      <c r="BM18" s="12" t="n">
        <v>0.0153949618467543</v>
      </c>
      <c r="BN18" s="12" t="n">
        <v>0.0119281242169521</v>
      </c>
      <c r="BO18" s="12" t="n">
        <v>0.0117052647402612</v>
      </c>
      <c r="BP18" s="12" t="n">
        <v>0.0131835153441117</v>
      </c>
    </row>
    <row r="19" customFormat="false" ht="15.75" hidden="false" customHeight="false" outlineLevel="0" collapsed="false">
      <c r="A19" s="1" t="n">
        <v>15</v>
      </c>
      <c r="B19" s="10" t="n">
        <f aca="false">CORREL(E19:BP19,$E$30:$BP$30)</f>
        <v>0.763051610386547</v>
      </c>
      <c r="C19" s="11" t="n">
        <v>2.31834473068493E-013</v>
      </c>
      <c r="D19" s="2" t="n">
        <v>0.422051460185072</v>
      </c>
      <c r="E19" s="12" t="n">
        <v>0.0369469641168755</v>
      </c>
      <c r="F19" s="12" t="n">
        <v>0.0143145334323888</v>
      </c>
      <c r="G19" s="12" t="n">
        <v>0.0231063779737439</v>
      </c>
      <c r="H19" s="12" t="n">
        <v>0.0198090443984148</v>
      </c>
      <c r="I19" s="12" t="n">
        <v>0.0198865459862199</v>
      </c>
      <c r="J19" s="12" t="n">
        <v>0.0121146513543003</v>
      </c>
      <c r="K19" s="12" t="n">
        <v>0.0160339523834129</v>
      </c>
      <c r="L19" s="12" t="n">
        <v>0.0026503846452733</v>
      </c>
      <c r="M19" s="12" t="n">
        <v>0.018760351038426</v>
      </c>
      <c r="N19" s="12" t="n">
        <v>0.0131090050857835</v>
      </c>
      <c r="O19" s="12" t="n">
        <v>0.0231034519937474</v>
      </c>
      <c r="P19" s="12" t="n">
        <v>0.0177835408928879</v>
      </c>
      <c r="Q19" s="12" t="n">
        <v>0.0219686758105017</v>
      </c>
      <c r="R19" s="12" t="n">
        <v>0.0147290882453315</v>
      </c>
      <c r="S19" s="12" t="n">
        <v>0.015992976369429</v>
      </c>
      <c r="T19" s="12" t="n">
        <v>0.0188273412275044</v>
      </c>
      <c r="U19" s="12" t="n">
        <v>0.0186058519181932</v>
      </c>
      <c r="V19" s="12" t="n">
        <v>0.0155761594543042</v>
      </c>
      <c r="W19" s="12" t="n">
        <v>0.017829655812916</v>
      </c>
      <c r="X19" s="12" t="n">
        <v>0.0214739761925302</v>
      </c>
      <c r="Y19" s="12" t="n">
        <v>0.0193626111563511</v>
      </c>
      <c r="Z19" s="12" t="n">
        <v>0.0142248238692203</v>
      </c>
      <c r="AA19" s="12" t="n">
        <v>0.0188211942107052</v>
      </c>
      <c r="AB19" s="12" t="n">
        <v>0.00304225696622666</v>
      </c>
      <c r="AC19" s="12" t="n">
        <v>0.0126169240969685</v>
      </c>
      <c r="AD19" s="12" t="n">
        <v>0.0176907824093869</v>
      </c>
      <c r="AE19" s="12" t="n">
        <v>0.0197848497402928</v>
      </c>
      <c r="AF19" s="12" t="n">
        <v>0.0214317707751864</v>
      </c>
      <c r="AG19" s="12" t="n">
        <v>0.00235534013294202</v>
      </c>
      <c r="AH19" s="12" t="n">
        <v>0.00263901266419466</v>
      </c>
      <c r="AI19" s="12" t="n">
        <v>0.00265640872173659</v>
      </c>
      <c r="AJ19" s="12" t="n">
        <v>0.00303693364967849</v>
      </c>
      <c r="AK19" s="12" t="n">
        <v>0.0193891170927896</v>
      </c>
      <c r="AL19" s="12" t="n">
        <v>0.0110855178017668</v>
      </c>
      <c r="AM19" s="12" t="n">
        <v>0.018742254220969</v>
      </c>
      <c r="AN19" s="12" t="n">
        <v>0.0125659161515682</v>
      </c>
      <c r="AO19" s="12" t="n">
        <v>0.0193684508223104</v>
      </c>
      <c r="AP19" s="12" t="n">
        <v>0.0160685109118584</v>
      </c>
      <c r="AQ19" s="12" t="n">
        <v>0.0219679504625194</v>
      </c>
      <c r="AR19" s="12" t="n">
        <v>0.00236179450058126</v>
      </c>
      <c r="AS19" s="12" t="n">
        <v>0.0193760977112087</v>
      </c>
      <c r="AT19" s="12" t="n">
        <v>0.0192662628150394</v>
      </c>
      <c r="AU19" s="12" t="n">
        <v>0.036840596138181</v>
      </c>
      <c r="AV19" s="12" t="n">
        <v>0.0185259898759371</v>
      </c>
      <c r="AW19" s="12" t="n">
        <v>0.0193109393331365</v>
      </c>
      <c r="AX19" s="12" t="n">
        <v>0.014830526316553</v>
      </c>
      <c r="AY19" s="12" t="n">
        <v>0.0197631753590586</v>
      </c>
      <c r="AZ19" s="12" t="n">
        <v>0.0193480796086376</v>
      </c>
      <c r="BA19" s="12" t="n">
        <v>0.0192349867935647</v>
      </c>
      <c r="BB19" s="12" t="n">
        <v>0.00970921303444423</v>
      </c>
      <c r="BC19" s="12" t="n">
        <v>0.0130781347674176</v>
      </c>
      <c r="BD19" s="12" t="n">
        <v>0.0176689727937831</v>
      </c>
      <c r="BE19" s="12" t="n">
        <v>0.0148681460593645</v>
      </c>
      <c r="BF19" s="12" t="n">
        <v>0.0130427279506538</v>
      </c>
      <c r="BG19" s="12" t="n">
        <v>0.0147011193188948</v>
      </c>
      <c r="BH19" s="12" t="n">
        <v>0.00263327135050414</v>
      </c>
      <c r="BI19" s="12" t="n">
        <v>0.0110296660071286</v>
      </c>
      <c r="BJ19" s="12" t="n">
        <v>0.00970060721092526</v>
      </c>
      <c r="BK19" s="12" t="n">
        <v>0.0142800732562121</v>
      </c>
      <c r="BL19" s="12" t="n">
        <v>0.0155118001884159</v>
      </c>
      <c r="BM19" s="12" t="n">
        <v>0.0160562660543943</v>
      </c>
      <c r="BN19" s="12" t="n">
        <v>0.0130467358056069</v>
      </c>
      <c r="BO19" s="12" t="n">
        <v>0.0121095001542225</v>
      </c>
      <c r="BP19" s="12" t="n">
        <v>0.0142321388192114</v>
      </c>
    </row>
    <row r="20" customFormat="false" ht="15.75" hidden="false" customHeight="false" outlineLevel="0" collapsed="false">
      <c r="A20" s="1" t="n">
        <v>16</v>
      </c>
      <c r="B20" s="10" t="n">
        <f aca="false">CORREL(E20:BP20,$E$30:$BP$30)</f>
        <v>0.62070293149051</v>
      </c>
      <c r="C20" s="11" t="n">
        <v>4.46722339259685E-008</v>
      </c>
      <c r="D20" s="2" t="n">
        <v>0.3977611083193</v>
      </c>
      <c r="E20" s="12" t="n">
        <v>0.0332360020447456</v>
      </c>
      <c r="F20" s="12" t="n">
        <v>0.0133972187018259</v>
      </c>
      <c r="G20" s="12" t="n">
        <v>0.020475712662844</v>
      </c>
      <c r="H20" s="12" t="n">
        <v>0.0185974538242406</v>
      </c>
      <c r="I20" s="12" t="n">
        <v>0.0191404594268049</v>
      </c>
      <c r="J20" s="12" t="n">
        <v>0.0129167866542473</v>
      </c>
      <c r="K20" s="12" t="n">
        <v>0.0152442034399127</v>
      </c>
      <c r="L20" s="12" t="n">
        <v>0.00324349312357704</v>
      </c>
      <c r="M20" s="12" t="n">
        <v>0.0158873571551973</v>
      </c>
      <c r="N20" s="12" t="n">
        <v>0.0128390260816617</v>
      </c>
      <c r="O20" s="12" t="n">
        <v>0.0205755438511569</v>
      </c>
      <c r="P20" s="12" t="n">
        <v>0.0172584735571712</v>
      </c>
      <c r="Q20" s="12" t="n">
        <v>0.0212147423498378</v>
      </c>
      <c r="R20" s="12" t="n">
        <v>0.0157186012467755</v>
      </c>
      <c r="S20" s="12" t="n">
        <v>0.0153771849212336</v>
      </c>
      <c r="T20" s="12" t="n">
        <v>0.0202678482825562</v>
      </c>
      <c r="U20" s="12" t="n">
        <v>0.0176841537441373</v>
      </c>
      <c r="V20" s="12" t="n">
        <v>0.0169058381076094</v>
      </c>
      <c r="W20" s="12" t="n">
        <v>0.0172511589418497</v>
      </c>
      <c r="X20" s="12" t="n">
        <v>0.023158731310524</v>
      </c>
      <c r="Y20" s="12" t="n">
        <v>0.0208528907385104</v>
      </c>
      <c r="Z20" s="12" t="n">
        <v>0.0166382651689783</v>
      </c>
      <c r="AA20" s="12" t="n">
        <v>0.0202650213168427</v>
      </c>
      <c r="AB20" s="12" t="n">
        <v>0.00417589740695492</v>
      </c>
      <c r="AC20" s="12" t="n">
        <v>0.0114297900119726</v>
      </c>
      <c r="AD20" s="12" t="n">
        <v>0.0192456022681849</v>
      </c>
      <c r="AE20" s="12" t="n">
        <v>0.0187248067280871</v>
      </c>
      <c r="AF20" s="12" t="n">
        <v>0.0232427669863749</v>
      </c>
      <c r="AG20" s="12" t="n">
        <v>0.00292803924548463</v>
      </c>
      <c r="AH20" s="12" t="n">
        <v>0.00354422903219247</v>
      </c>
      <c r="AI20" s="12" t="n">
        <v>0.00328673428971485</v>
      </c>
      <c r="AJ20" s="12" t="n">
        <v>0.00415716083599284</v>
      </c>
      <c r="AK20" s="12" t="n">
        <v>0.0167071898890871</v>
      </c>
      <c r="AL20" s="12" t="n">
        <v>0.0100337887055342</v>
      </c>
      <c r="AM20" s="12" t="n">
        <v>0.0159103912211229</v>
      </c>
      <c r="AN20" s="12" t="n">
        <v>0.0115220150145093</v>
      </c>
      <c r="AO20" s="12" t="n">
        <v>0.0191733561802871</v>
      </c>
      <c r="AP20" s="12" t="n">
        <v>0.0170692189780826</v>
      </c>
      <c r="AQ20" s="12" t="n">
        <v>0.0213574977798811</v>
      </c>
      <c r="AR20" s="12" t="n">
        <v>0.00293934710833861</v>
      </c>
      <c r="AS20" s="12" t="n">
        <v>0.0167780288326163</v>
      </c>
      <c r="AT20" s="12" t="n">
        <v>0.0181549259357802</v>
      </c>
      <c r="AU20" s="12" t="n">
        <v>0.0335335180013824</v>
      </c>
      <c r="AV20" s="12" t="n">
        <v>0.0179395441085502</v>
      </c>
      <c r="AW20" s="12" t="n">
        <v>0.0192279178862552</v>
      </c>
      <c r="AX20" s="12" t="n">
        <v>0.0158803848182357</v>
      </c>
      <c r="AY20" s="12" t="n">
        <v>0.019414332822654</v>
      </c>
      <c r="AZ20" s="12" t="n">
        <v>0.0210745603459821</v>
      </c>
      <c r="BA20" s="12" t="n">
        <v>0.0180788767549943</v>
      </c>
      <c r="BB20" s="12" t="n">
        <v>0.01020807177562</v>
      </c>
      <c r="BC20" s="12" t="n">
        <v>0.0129231504963467</v>
      </c>
      <c r="BD20" s="12" t="n">
        <v>0.019300163974153</v>
      </c>
      <c r="BE20" s="12" t="n">
        <v>0.0158333405592098</v>
      </c>
      <c r="BF20" s="12" t="n">
        <v>0.0153077657990493</v>
      </c>
      <c r="BG20" s="12" t="n">
        <v>0.0157761040112438</v>
      </c>
      <c r="BH20" s="12" t="n">
        <v>0.00355742576451421</v>
      </c>
      <c r="BI20" s="12" t="n">
        <v>0.0100782722153488</v>
      </c>
      <c r="BJ20" s="12" t="n">
        <v>0.0102999164688678</v>
      </c>
      <c r="BK20" s="12" t="n">
        <v>0.0135723891602522</v>
      </c>
      <c r="BL20" s="12" t="n">
        <v>0.0171561830354574</v>
      </c>
      <c r="BM20" s="12" t="n">
        <v>0.0171392085642001</v>
      </c>
      <c r="BN20" s="12" t="n">
        <v>0.0153314337137897</v>
      </c>
      <c r="BO20" s="12" t="n">
        <v>0.0130285849081814</v>
      </c>
      <c r="BP20" s="12" t="n">
        <v>0.0168118763593205</v>
      </c>
    </row>
    <row r="21" customFormat="false" ht="15.75" hidden="false" customHeight="false" outlineLevel="0" collapsed="false">
      <c r="A21" s="1" t="n">
        <v>17</v>
      </c>
      <c r="B21" s="10" t="n">
        <f aca="false">CORREL(E21:BP21,$E$30:$BP$30)</f>
        <v>0.574839299098537</v>
      </c>
      <c r="C21" s="11" t="n">
        <v>6.77778271063164E-007</v>
      </c>
      <c r="D21" s="2" t="n">
        <v>0.455314946410177</v>
      </c>
      <c r="E21" s="12" t="n">
        <v>0.0331660904955572</v>
      </c>
      <c r="F21" s="12" t="n">
        <v>0.0132086614152986</v>
      </c>
      <c r="G21" s="12" t="n">
        <v>0.019597602775822</v>
      </c>
      <c r="H21" s="12" t="n">
        <v>0.0184743441814053</v>
      </c>
      <c r="I21" s="12" t="n">
        <v>0.0185850787535537</v>
      </c>
      <c r="J21" s="12" t="n">
        <v>0.0132343430955253</v>
      </c>
      <c r="K21" s="12" t="n">
        <v>0.0153370660117384</v>
      </c>
      <c r="L21" s="12" t="n">
        <v>0.00326301300248817</v>
      </c>
      <c r="M21" s="12" t="n">
        <v>0.0151660604693285</v>
      </c>
      <c r="N21" s="12" t="n">
        <v>0.0125198705252564</v>
      </c>
      <c r="O21" s="12" t="n">
        <v>0.0196307524521506</v>
      </c>
      <c r="P21" s="12" t="n">
        <v>0.016218893675376</v>
      </c>
      <c r="Q21" s="12" t="n">
        <v>0.0211322952553109</v>
      </c>
      <c r="R21" s="12" t="n">
        <v>0.016150717683423</v>
      </c>
      <c r="S21" s="12" t="n">
        <v>0.0153309733608738</v>
      </c>
      <c r="T21" s="12" t="n">
        <v>0.0210240414460673</v>
      </c>
      <c r="U21" s="12" t="n">
        <v>0.0173976159585704</v>
      </c>
      <c r="V21" s="12" t="n">
        <v>0.0169658346762016</v>
      </c>
      <c r="W21" s="12" t="n">
        <v>0.0162747172675803</v>
      </c>
      <c r="X21" s="12" t="n">
        <v>0.0237448856437711</v>
      </c>
      <c r="Y21" s="12" t="n">
        <v>0.0213430444189724</v>
      </c>
      <c r="Z21" s="12" t="n">
        <v>0.0177046007277659</v>
      </c>
      <c r="AA21" s="12" t="n">
        <v>0.0211438507260435</v>
      </c>
      <c r="AB21" s="12" t="n">
        <v>0.00456723875201533</v>
      </c>
      <c r="AC21" s="12" t="n">
        <v>0.0114802766238303</v>
      </c>
      <c r="AD21" s="12" t="n">
        <v>0.0200415436525324</v>
      </c>
      <c r="AE21" s="12" t="n">
        <v>0.0185742816507557</v>
      </c>
      <c r="AF21" s="12" t="n">
        <v>0.023784744948267</v>
      </c>
      <c r="AG21" s="12" t="n">
        <v>0.00304626116381868</v>
      </c>
      <c r="AH21" s="12" t="n">
        <v>0.00394865473754762</v>
      </c>
      <c r="AI21" s="12" t="n">
        <v>0.0032841958898823</v>
      </c>
      <c r="AJ21" s="12" t="n">
        <v>0.00455514342614283</v>
      </c>
      <c r="AK21" s="12" t="n">
        <v>0.0162467733372436</v>
      </c>
      <c r="AL21" s="12" t="n">
        <v>0.00999071346329823</v>
      </c>
      <c r="AM21" s="12" t="n">
        <v>0.0151755979101333</v>
      </c>
      <c r="AN21" s="12" t="n">
        <v>0.0114761377344244</v>
      </c>
      <c r="AO21" s="12" t="n">
        <v>0.0186856074928192</v>
      </c>
      <c r="AP21" s="12" t="n">
        <v>0.0175527471891285</v>
      </c>
      <c r="AQ21" s="12" t="n">
        <v>0.0212504978235612</v>
      </c>
      <c r="AR21" s="12" t="n">
        <v>0.00306710985517383</v>
      </c>
      <c r="AS21" s="12" t="n">
        <v>0.0162607195950243</v>
      </c>
      <c r="AT21" s="12" t="n">
        <v>0.0177231357542357</v>
      </c>
      <c r="AU21" s="12" t="n">
        <v>0.0332569018423045</v>
      </c>
      <c r="AV21" s="12" t="n">
        <v>0.0174998799464998</v>
      </c>
      <c r="AW21" s="12" t="n">
        <v>0.0186899263339383</v>
      </c>
      <c r="AX21" s="12" t="n">
        <v>0.0157981922770689</v>
      </c>
      <c r="AY21" s="12" t="n">
        <v>0.0186451055036329</v>
      </c>
      <c r="AZ21" s="12" t="n">
        <v>0.0213264888613489</v>
      </c>
      <c r="BA21" s="12" t="n">
        <v>0.0176362447840996</v>
      </c>
      <c r="BB21" s="12" t="n">
        <v>0.0102543041622009</v>
      </c>
      <c r="BC21" s="12" t="n">
        <v>0.0124877491444324</v>
      </c>
      <c r="BD21" s="12" t="n">
        <v>0.0199425316491361</v>
      </c>
      <c r="BE21" s="12" t="n">
        <v>0.0157691814901462</v>
      </c>
      <c r="BF21" s="12" t="n">
        <v>0.0162670821734589</v>
      </c>
      <c r="BG21" s="12" t="n">
        <v>0.0161494837288175</v>
      </c>
      <c r="BH21" s="12" t="n">
        <v>0.00393682933924507</v>
      </c>
      <c r="BI21" s="12" t="n">
        <v>0.0099821786106103</v>
      </c>
      <c r="BJ21" s="12" t="n">
        <v>0.0102715152582086</v>
      </c>
      <c r="BK21" s="12" t="n">
        <v>0.0132785340948341</v>
      </c>
      <c r="BL21" s="12" t="n">
        <v>0.0169562329669277</v>
      </c>
      <c r="BM21" s="12" t="n">
        <v>0.0174521670350878</v>
      </c>
      <c r="BN21" s="12" t="n">
        <v>0.0162252176927291</v>
      </c>
      <c r="BO21" s="12" t="n">
        <v>0.0132282632983545</v>
      </c>
      <c r="BP21" s="12" t="n">
        <v>0.0176202290816159</v>
      </c>
    </row>
    <row r="22" customFormat="false" ht="15.75" hidden="false" customHeight="false" outlineLevel="0" collapsed="false">
      <c r="A22" s="1" t="n">
        <v>18</v>
      </c>
      <c r="B22" s="10" t="n">
        <f aca="false">CORREL(E22:BP22,$E$30:$BP$30)</f>
        <v>0.858335728509904</v>
      </c>
      <c r="C22" s="11" t="n">
        <v>1.258527520602E-019</v>
      </c>
      <c r="D22" s="2" t="n">
        <v>0.397847853268093</v>
      </c>
      <c r="E22" s="12" t="n">
        <v>0.0397543349308538</v>
      </c>
      <c r="F22" s="12" t="n">
        <v>0.0148909409542347</v>
      </c>
      <c r="G22" s="12" t="n">
        <v>0.0263058225267171</v>
      </c>
      <c r="H22" s="12" t="n">
        <v>0.0202305948761317</v>
      </c>
      <c r="I22" s="12" t="n">
        <v>0.0206081333097385</v>
      </c>
      <c r="J22" s="12" t="n">
        <v>0.0111256162727222</v>
      </c>
      <c r="K22" s="12" t="n">
        <v>0.0162005847432064</v>
      </c>
      <c r="L22" s="12" t="n">
        <v>0.0024590832257725</v>
      </c>
      <c r="M22" s="12" t="n">
        <v>0.0218773509503112</v>
      </c>
      <c r="N22" s="12" t="n">
        <v>0.0134734003377767</v>
      </c>
      <c r="O22" s="12" t="n">
        <v>0.0263055278364371</v>
      </c>
      <c r="P22" s="12" t="n">
        <v>0.0188804177786592</v>
      </c>
      <c r="Q22" s="12" t="n">
        <v>0.0222621896658522</v>
      </c>
      <c r="R22" s="12" t="n">
        <v>0.0134665019062242</v>
      </c>
      <c r="S22" s="12" t="n">
        <v>0.016224133175574</v>
      </c>
      <c r="T22" s="12" t="n">
        <v>0.0168502562553002</v>
      </c>
      <c r="U22" s="12" t="n">
        <v>0.0191281451439643</v>
      </c>
      <c r="V22" s="12" t="n">
        <v>0.0146458390114234</v>
      </c>
      <c r="W22" s="12" t="n">
        <v>0.0188996932019681</v>
      </c>
      <c r="X22" s="12" t="n">
        <v>0.0194209601220961</v>
      </c>
      <c r="Y22" s="12" t="n">
        <v>0.0175052187974196</v>
      </c>
      <c r="Z22" s="12" t="n">
        <v>0.0119356260871141</v>
      </c>
      <c r="AA22" s="12" t="n">
        <v>0.016896160963903</v>
      </c>
      <c r="AB22" s="12" t="n">
        <v>0.00242215317569431</v>
      </c>
      <c r="AC22" s="12" t="n">
        <v>0.0130500241706307</v>
      </c>
      <c r="AD22" s="12" t="n">
        <v>0.0160556105205019</v>
      </c>
      <c r="AE22" s="12" t="n">
        <v>0.0202904036079413</v>
      </c>
      <c r="AF22" s="12" t="n">
        <v>0.0194388156740563</v>
      </c>
      <c r="AG22" s="12" t="n">
        <v>0.00206370263521827</v>
      </c>
      <c r="AH22" s="12" t="n">
        <v>0.00209802065781541</v>
      </c>
      <c r="AI22" s="12" t="n">
        <v>0.00248340856887805</v>
      </c>
      <c r="AJ22" s="12" t="n">
        <v>0.00242591717426956</v>
      </c>
      <c r="AK22" s="12" t="n">
        <v>0.0220405825753576</v>
      </c>
      <c r="AL22" s="12" t="n">
        <v>0.011595526714069</v>
      </c>
      <c r="AM22" s="12" t="n">
        <v>0.0218262489767717</v>
      </c>
      <c r="AN22" s="12" t="n">
        <v>0.0130885884122611</v>
      </c>
      <c r="AO22" s="12" t="n">
        <v>0.0198087993204871</v>
      </c>
      <c r="AP22" s="12" t="n">
        <v>0.0149130963052791</v>
      </c>
      <c r="AQ22" s="12" t="n">
        <v>0.0222492366885487</v>
      </c>
      <c r="AR22" s="12" t="n">
        <v>0.00208185287745837</v>
      </c>
      <c r="AS22" s="12" t="n">
        <v>0.0220283931137793</v>
      </c>
      <c r="AT22" s="12" t="n">
        <v>0.0202378951580659</v>
      </c>
      <c r="AU22" s="12" t="n">
        <v>0.0397465524284616</v>
      </c>
      <c r="AV22" s="12" t="n">
        <v>0.0192619479260575</v>
      </c>
      <c r="AW22" s="12" t="n">
        <v>0.0198586287678178</v>
      </c>
      <c r="AX22" s="12" t="n">
        <v>0.0141863097049372</v>
      </c>
      <c r="AY22" s="12" t="n">
        <v>0.0206953080525418</v>
      </c>
      <c r="AZ22" s="12" t="n">
        <v>0.0176179914095372</v>
      </c>
      <c r="BA22" s="12" t="n">
        <v>0.0202587511928761</v>
      </c>
      <c r="BB22" s="12" t="n">
        <v>0.00926135198194149</v>
      </c>
      <c r="BC22" s="12" t="n">
        <v>0.0135050661478546</v>
      </c>
      <c r="BD22" s="12" t="n">
        <v>0.0160630447525634</v>
      </c>
      <c r="BE22" s="12" t="n">
        <v>0.0141725128418322</v>
      </c>
      <c r="BF22" s="12" t="n">
        <v>0.0107846328288374</v>
      </c>
      <c r="BG22" s="12" t="n">
        <v>0.0134888849724848</v>
      </c>
      <c r="BH22" s="12" t="n">
        <v>0.00210794636224339</v>
      </c>
      <c r="BI22" s="12" t="n">
        <v>0.0115952454188018</v>
      </c>
      <c r="BJ22" s="12" t="n">
        <v>0.00928611936046691</v>
      </c>
      <c r="BK22" s="12" t="n">
        <v>0.0149321708033971</v>
      </c>
      <c r="BL22" s="12" t="n">
        <v>0.0147768824208957</v>
      </c>
      <c r="BM22" s="12" t="n">
        <v>0.0149035724512328</v>
      </c>
      <c r="BN22" s="12" t="n">
        <v>0.0108031045513829</v>
      </c>
      <c r="BO22" s="12" t="n">
        <v>0.0111874342564404</v>
      </c>
      <c r="BP22" s="12" t="n">
        <v>0.0119617061768864</v>
      </c>
    </row>
    <row r="23" customFormat="false" ht="15.75" hidden="false" customHeight="false" outlineLevel="0" collapsed="false">
      <c r="A23" s="1" t="n">
        <v>19</v>
      </c>
      <c r="B23" s="10" t="n">
        <f aca="false">CORREL(E23:BP23,$E$30:$BP$30)</f>
        <v>0.35539498876254</v>
      </c>
      <c r="C23" s="11" t="n">
        <v>0.00395350414965599</v>
      </c>
      <c r="D23" s="2" t="n">
        <v>0.48364383163692</v>
      </c>
      <c r="E23" s="12" t="n">
        <v>0.0301439121178593</v>
      </c>
      <c r="F23" s="12" t="n">
        <v>0.0122163436311762</v>
      </c>
      <c r="G23" s="12" t="n">
        <v>0.0167441938339501</v>
      </c>
      <c r="H23" s="12" t="n">
        <v>0.0167111739274101</v>
      </c>
      <c r="I23" s="12" t="n">
        <v>0.0181099846478946</v>
      </c>
      <c r="J23" s="12" t="n">
        <v>0.0143289364573129</v>
      </c>
      <c r="K23" s="12" t="n">
        <v>0.014536144437604</v>
      </c>
      <c r="L23" s="12" t="n">
        <v>0.00382616822573986</v>
      </c>
      <c r="M23" s="12" t="n">
        <v>0.0125031973469491</v>
      </c>
      <c r="N23" s="12" t="n">
        <v>0.0121335966775449</v>
      </c>
      <c r="O23" s="12" t="n">
        <v>0.0168878178791178</v>
      </c>
      <c r="P23" s="12" t="n">
        <v>0.0152162433704068</v>
      </c>
      <c r="Q23" s="12" t="n">
        <v>0.0205656116388251</v>
      </c>
      <c r="R23" s="12" t="n">
        <v>0.0166404374718145</v>
      </c>
      <c r="S23" s="12" t="n">
        <v>0.014566385796091</v>
      </c>
      <c r="T23" s="12" t="n">
        <v>0.0226964532515295</v>
      </c>
      <c r="U23" s="12" t="n">
        <v>0.0163592125566136</v>
      </c>
      <c r="V23" s="12" t="n">
        <v>0.0185861919319533</v>
      </c>
      <c r="W23" s="12" t="n">
        <v>0.0152468791034561</v>
      </c>
      <c r="X23" s="12" t="n">
        <v>0.025474463521079</v>
      </c>
      <c r="Y23" s="12" t="n">
        <v>0.0229769073437222</v>
      </c>
      <c r="Z23" s="12" t="n">
        <v>0.0207716364954292</v>
      </c>
      <c r="AA23" s="12" t="n">
        <v>0.0226904121502787</v>
      </c>
      <c r="AB23" s="12" t="n">
        <v>0.00606983681551432</v>
      </c>
      <c r="AC23" s="12" t="n">
        <v>0.0101921624114757</v>
      </c>
      <c r="AD23" s="12" t="n">
        <v>0.0219911143467353</v>
      </c>
      <c r="AE23" s="12" t="n">
        <v>0.0167042902986851</v>
      </c>
      <c r="AF23" s="12" t="n">
        <v>0.0255146000958581</v>
      </c>
      <c r="AG23" s="12" t="n">
        <v>0.0037215155577807</v>
      </c>
      <c r="AH23" s="12" t="n">
        <v>0.00531873253536899</v>
      </c>
      <c r="AI23" s="12" t="n">
        <v>0.00384450664288994</v>
      </c>
      <c r="AJ23" s="12" t="n">
        <v>0.00606483542901884</v>
      </c>
      <c r="AK23" s="12" t="n">
        <v>0.0132102033805752</v>
      </c>
      <c r="AL23" s="12" t="n">
        <v>0.00899509220575862</v>
      </c>
      <c r="AM23" s="12" t="n">
        <v>0.0125148313965389</v>
      </c>
      <c r="AN23" s="12" t="n">
        <v>0.0102488089395248</v>
      </c>
      <c r="AO23" s="12" t="n">
        <v>0.018348509553661</v>
      </c>
      <c r="AP23" s="12" t="n">
        <v>0.0185568110270569</v>
      </c>
      <c r="AQ23" s="12" t="n">
        <v>0.0205565948022401</v>
      </c>
      <c r="AR23" s="12" t="n">
        <v>0.00374277593191561</v>
      </c>
      <c r="AS23" s="12" t="n">
        <v>0.0132507164038002</v>
      </c>
      <c r="AT23" s="12" t="n">
        <v>0.0160373849876053</v>
      </c>
      <c r="AU23" s="12" t="n">
        <v>0.0304671737761854</v>
      </c>
      <c r="AV23" s="12" t="n">
        <v>0.0166112537541993</v>
      </c>
      <c r="AW23" s="12" t="n">
        <v>0.0183674036804217</v>
      </c>
      <c r="AX23" s="12" t="n">
        <v>0.0162636663558218</v>
      </c>
      <c r="AY23" s="12" t="n">
        <v>0.0182865748212529</v>
      </c>
      <c r="AZ23" s="12" t="n">
        <v>0.0230717544259716</v>
      </c>
      <c r="BA23" s="12" t="n">
        <v>0.01610208034195</v>
      </c>
      <c r="BB23" s="12" t="n">
        <v>0.0110036418518962</v>
      </c>
      <c r="BC23" s="12" t="n">
        <v>0.0122349150878404</v>
      </c>
      <c r="BD23" s="12" t="n">
        <v>0.0220345134747122</v>
      </c>
      <c r="BE23" s="12" t="n">
        <v>0.0162314351984065</v>
      </c>
      <c r="BF23" s="12" t="n">
        <v>0.0188516060124266</v>
      </c>
      <c r="BG23" s="12" t="n">
        <v>0.0166187827231173</v>
      </c>
      <c r="BH23" s="12" t="n">
        <v>0.0053108091918887</v>
      </c>
      <c r="BI23" s="12" t="n">
        <v>0.009022913538522</v>
      </c>
      <c r="BJ23" s="12" t="n">
        <v>0.0110427924902694</v>
      </c>
      <c r="BK23" s="12" t="n">
        <v>0.0123073186722678</v>
      </c>
      <c r="BL23" s="12" t="n">
        <v>0.0186473199891203</v>
      </c>
      <c r="BM23" s="12" t="n">
        <v>0.01872072743607</v>
      </c>
      <c r="BN23" s="12" t="n">
        <v>0.0187896175016691</v>
      </c>
      <c r="BO23" s="12" t="n">
        <v>0.0143228595038291</v>
      </c>
      <c r="BP23" s="12" t="n">
        <v>0.0208751777441671</v>
      </c>
    </row>
    <row r="24" customFormat="false" ht="15.75" hidden="false" customHeight="false" outlineLevel="0" collapsed="false">
      <c r="A24" s="1" t="n">
        <v>20</v>
      </c>
      <c r="B24" s="10" t="n">
        <f aca="false">CORREL(E24:BP24,$E$30:$BP$30)</f>
        <v>0.650971005887134</v>
      </c>
      <c r="C24" s="11" t="n">
        <v>5.75791181518205E-009</v>
      </c>
      <c r="D24" s="2" t="n">
        <v>0.441255430003802</v>
      </c>
      <c r="E24" s="12" t="n">
        <v>0.033076133486235</v>
      </c>
      <c r="F24" s="12" t="n">
        <v>0.0135820160014983</v>
      </c>
      <c r="G24" s="12" t="n">
        <v>0.0209807557142368</v>
      </c>
      <c r="H24" s="12" t="n">
        <v>0.019104295299011</v>
      </c>
      <c r="I24" s="12" t="n">
        <v>0.0193286329588339</v>
      </c>
      <c r="J24" s="12" t="n">
        <v>0.0126451722540648</v>
      </c>
      <c r="K24" s="12" t="n">
        <v>0.0154582747497889</v>
      </c>
      <c r="L24" s="12" t="n">
        <v>0.00290234011454648</v>
      </c>
      <c r="M24" s="12" t="n">
        <v>0.0164037565642797</v>
      </c>
      <c r="N24" s="12" t="n">
        <v>0.0128175134557641</v>
      </c>
      <c r="O24" s="12" t="n">
        <v>0.0211940689149359</v>
      </c>
      <c r="P24" s="12" t="n">
        <v>0.0176538562843778</v>
      </c>
      <c r="Q24" s="12" t="n">
        <v>0.0215022327974869</v>
      </c>
      <c r="R24" s="12" t="n">
        <v>0.0154731476862593</v>
      </c>
      <c r="S24" s="12" t="n">
        <v>0.0155524364029455</v>
      </c>
      <c r="T24" s="12" t="n">
        <v>0.0199988057956321</v>
      </c>
      <c r="U24" s="12" t="n">
        <v>0.0178935542424312</v>
      </c>
      <c r="V24" s="12" t="n">
        <v>0.0164706763756076</v>
      </c>
      <c r="W24" s="12" t="n">
        <v>0.0175991877393629</v>
      </c>
      <c r="X24" s="12" t="n">
        <v>0.0227998923031344</v>
      </c>
      <c r="Y24" s="12" t="n">
        <v>0.0205331727571566</v>
      </c>
      <c r="Z24" s="12" t="n">
        <v>0.016265698741563</v>
      </c>
      <c r="AA24" s="12" t="n">
        <v>0.0200941774503999</v>
      </c>
      <c r="AB24" s="12" t="n">
        <v>0.00355913571131029</v>
      </c>
      <c r="AC24" s="12" t="n">
        <v>0.0116868341724554</v>
      </c>
      <c r="AD24" s="12" t="n">
        <v>0.0189017544737667</v>
      </c>
      <c r="AE24" s="12" t="n">
        <v>0.0194919327596055</v>
      </c>
      <c r="AF24" s="12" t="n">
        <v>0.0229221024658606</v>
      </c>
      <c r="AG24" s="12" t="n">
        <v>0.00256093479884471</v>
      </c>
      <c r="AH24" s="12" t="n">
        <v>0.0030207858278158</v>
      </c>
      <c r="AI24" s="12" t="n">
        <v>0.00293250612693559</v>
      </c>
      <c r="AJ24" s="12" t="n">
        <v>0.00354631305534768</v>
      </c>
      <c r="AK24" s="12" t="n">
        <v>0.0171777038448121</v>
      </c>
      <c r="AL24" s="12" t="n">
        <v>0.0101303351554893</v>
      </c>
      <c r="AM24" s="12" t="n">
        <v>0.0165810218003133</v>
      </c>
      <c r="AN24" s="12" t="n">
        <v>0.0118106408650853</v>
      </c>
      <c r="AO24" s="12" t="n">
        <v>0.0192528398023577</v>
      </c>
      <c r="AP24" s="12" t="n">
        <v>0.0170580481299316</v>
      </c>
      <c r="AQ24" s="12" t="n">
        <v>0.0218873662269695</v>
      </c>
      <c r="AR24" s="12" t="n">
        <v>0.00257345495440453</v>
      </c>
      <c r="AS24" s="12" t="n">
        <v>0.0173950671897929</v>
      </c>
      <c r="AT24" s="12" t="n">
        <v>0.0188160292207322</v>
      </c>
      <c r="AU24" s="12" t="n">
        <v>0.0342876644049776</v>
      </c>
      <c r="AV24" s="12" t="n">
        <v>0.0183940747699993</v>
      </c>
      <c r="AW24" s="12" t="n">
        <v>0.0193071050135022</v>
      </c>
      <c r="AX24" s="12" t="n">
        <v>0.0157428099897666</v>
      </c>
      <c r="AY24" s="12" t="n">
        <v>0.0198499924030385</v>
      </c>
      <c r="AZ24" s="12" t="n">
        <v>0.0208066499268546</v>
      </c>
      <c r="BA24" s="12" t="n">
        <v>0.0185959769832821</v>
      </c>
      <c r="BB24" s="12" t="n">
        <v>0.0101514429613727</v>
      </c>
      <c r="BC24" s="12" t="n">
        <v>0.0129083812156459</v>
      </c>
      <c r="BD24" s="12" t="n">
        <v>0.0188117101872036</v>
      </c>
      <c r="BE24" s="12" t="n">
        <v>0.015648631531032</v>
      </c>
      <c r="BF24" s="12" t="n">
        <v>0.0144832319237145</v>
      </c>
      <c r="BG24" s="12" t="n">
        <v>0.0155628726668417</v>
      </c>
      <c r="BH24" s="12" t="n">
        <v>0.0030256762509942</v>
      </c>
      <c r="BI24" s="12" t="n">
        <v>0.0102140269335939</v>
      </c>
      <c r="BJ24" s="12" t="n">
        <v>0.0102363279355105</v>
      </c>
      <c r="BK24" s="12" t="n">
        <v>0.0139192871450286</v>
      </c>
      <c r="BL24" s="12" t="n">
        <v>0.0167363221459889</v>
      </c>
      <c r="BM24" s="12" t="n">
        <v>0.0170970370707353</v>
      </c>
      <c r="BN24" s="12" t="n">
        <v>0.0144836688687408</v>
      </c>
      <c r="BO24" s="12" t="n">
        <v>0.0127709956160465</v>
      </c>
      <c r="BP24" s="12" t="n">
        <v>0.0163314757735914</v>
      </c>
    </row>
    <row r="25" customFormat="false" ht="15.75" hidden="false" customHeight="false" outlineLevel="0" collapsed="false">
      <c r="A25" s="1" t="n">
        <v>21</v>
      </c>
      <c r="B25" s="10" t="n">
        <f aca="false">CORREL(E25:BP25,$E$30:$BP$30)</f>
        <v>0.829560125160756</v>
      </c>
      <c r="C25" s="11" t="n">
        <v>2.47500373812114E-017</v>
      </c>
      <c r="D25" s="2" t="n">
        <v>0.408782577379186</v>
      </c>
      <c r="E25" s="12" t="n">
        <v>0.0389343928855183</v>
      </c>
      <c r="F25" s="12" t="n">
        <v>0.0146599279285059</v>
      </c>
      <c r="G25" s="12" t="n">
        <v>0.0255853452989698</v>
      </c>
      <c r="H25" s="12" t="n">
        <v>0.0198287040651924</v>
      </c>
      <c r="I25" s="12" t="n">
        <v>0.0206268157325776</v>
      </c>
      <c r="J25" s="12" t="n">
        <v>0.0115478748180682</v>
      </c>
      <c r="K25" s="12" t="n">
        <v>0.0158134452681703</v>
      </c>
      <c r="L25" s="12" t="n">
        <v>0.00285023993980112</v>
      </c>
      <c r="M25" s="12" t="n">
        <v>0.0209347520372319</v>
      </c>
      <c r="N25" s="12" t="n">
        <v>0.0132320130605731</v>
      </c>
      <c r="O25" s="12" t="n">
        <v>0.0251488729507837</v>
      </c>
      <c r="P25" s="12" t="n">
        <v>0.0186655582286422</v>
      </c>
      <c r="Q25" s="12" t="n">
        <v>0.021948407411496</v>
      </c>
      <c r="R25" s="12" t="n">
        <v>0.0138400716617709</v>
      </c>
      <c r="S25" s="12" t="n">
        <v>0.0158168693840841</v>
      </c>
      <c r="T25" s="12" t="n">
        <v>0.0173403375721742</v>
      </c>
      <c r="U25" s="12" t="n">
        <v>0.018919323263584</v>
      </c>
      <c r="V25" s="12" t="n">
        <v>0.0154710629427426</v>
      </c>
      <c r="W25" s="12" t="n">
        <v>0.0184342694417497</v>
      </c>
      <c r="X25" s="12" t="n">
        <v>0.0201291775531116</v>
      </c>
      <c r="Y25" s="12" t="n">
        <v>0.0182946708698811</v>
      </c>
      <c r="Z25" s="12" t="n">
        <v>0.0132117024926744</v>
      </c>
      <c r="AA25" s="12" t="n">
        <v>0.0172800204533857</v>
      </c>
      <c r="AB25" s="12" t="n">
        <v>0.00306423255143695</v>
      </c>
      <c r="AC25" s="12" t="n">
        <v>0.0124471296016752</v>
      </c>
      <c r="AD25" s="12" t="n">
        <v>0.0164777530213872</v>
      </c>
      <c r="AE25" s="12" t="n">
        <v>0.0195492435279234</v>
      </c>
      <c r="AF25" s="12" t="n">
        <v>0.020038365316527</v>
      </c>
      <c r="AG25" s="12" t="n">
        <v>0.00235860127967114</v>
      </c>
      <c r="AH25" s="12" t="n">
        <v>0.00260513762546166</v>
      </c>
      <c r="AI25" s="12" t="n">
        <v>0.00285070819496881</v>
      </c>
      <c r="AJ25" s="12" t="n">
        <v>0.00307137344274428</v>
      </c>
      <c r="AK25" s="12" t="n">
        <v>0.0211241027206679</v>
      </c>
      <c r="AL25" s="12" t="n">
        <v>0.0111709001421272</v>
      </c>
      <c r="AM25" s="12" t="n">
        <v>0.0207961485075947</v>
      </c>
      <c r="AN25" s="12" t="n">
        <v>0.0124320576384651</v>
      </c>
      <c r="AO25" s="12" t="n">
        <v>0.0195198897820986</v>
      </c>
      <c r="AP25" s="12" t="n">
        <v>0.0151935632239883</v>
      </c>
      <c r="AQ25" s="12" t="n">
        <v>0.0217060853622147</v>
      </c>
      <c r="AR25" s="12" t="n">
        <v>0.00235447478100584</v>
      </c>
      <c r="AS25" s="12" t="n">
        <v>0.0210106971722422</v>
      </c>
      <c r="AT25" s="12" t="n">
        <v>0.0195658958523245</v>
      </c>
      <c r="AU25" s="12" t="n">
        <v>0.0383031849194677</v>
      </c>
      <c r="AV25" s="12" t="n">
        <v>0.0185831453191282</v>
      </c>
      <c r="AW25" s="12" t="n">
        <v>0.0194730057334333</v>
      </c>
      <c r="AX25" s="12" t="n">
        <v>0.0144341118738858</v>
      </c>
      <c r="AY25" s="12" t="n">
        <v>0.0203809817695386</v>
      </c>
      <c r="AZ25" s="12" t="n">
        <v>0.0183958432520509</v>
      </c>
      <c r="BA25" s="12" t="n">
        <v>0.0200302879148843</v>
      </c>
      <c r="BB25" s="12" t="n">
        <v>0.00953654327713764</v>
      </c>
      <c r="BC25" s="12" t="n">
        <v>0.0131655793586567</v>
      </c>
      <c r="BD25" s="12" t="n">
        <v>0.0165557175068081</v>
      </c>
      <c r="BE25" s="12" t="n">
        <v>0.0145122812209426</v>
      </c>
      <c r="BF25" s="12" t="n">
        <v>0.0118976028964392</v>
      </c>
      <c r="BG25" s="12" t="n">
        <v>0.0137127940540022</v>
      </c>
      <c r="BH25" s="12" t="n">
        <v>0.00261690253654995</v>
      </c>
      <c r="BI25" s="12" t="n">
        <v>0.0111303375382257</v>
      </c>
      <c r="BJ25" s="12" t="n">
        <v>0.00949852681071054</v>
      </c>
      <c r="BK25" s="12" t="n">
        <v>0.0144616511309357</v>
      </c>
      <c r="BL25" s="12" t="n">
        <v>0.0153970493602991</v>
      </c>
      <c r="BM25" s="12" t="n">
        <v>0.0155082599626262</v>
      </c>
      <c r="BN25" s="12" t="n">
        <v>0.0118602888127636</v>
      </c>
      <c r="BO25" s="12" t="n">
        <v>0.0114387128320997</v>
      </c>
      <c r="BP25" s="12" t="n">
        <v>0.0132569183823048</v>
      </c>
    </row>
    <row r="26" customFormat="false" ht="15.75" hidden="false" customHeight="false" outlineLevel="0" collapsed="false">
      <c r="A26" s="1" t="n">
        <v>22</v>
      </c>
      <c r="B26" s="10" t="n">
        <f aca="false">CORREL(E26:BP26,$E$30:$BP$30)</f>
        <v>0.366996055550416</v>
      </c>
      <c r="C26" s="11" t="n">
        <v>0.00285492991559118</v>
      </c>
      <c r="D26" s="2" t="n">
        <v>0.479591059793287</v>
      </c>
      <c r="E26" s="12" t="n">
        <v>0.0291899550938372</v>
      </c>
      <c r="F26" s="12" t="n">
        <v>0.0125028592757667</v>
      </c>
      <c r="G26" s="12" t="n">
        <v>0.0170830508575986</v>
      </c>
      <c r="H26" s="12" t="n">
        <v>0.0176700365849224</v>
      </c>
      <c r="I26" s="12" t="n">
        <v>0.0187301835505462</v>
      </c>
      <c r="J26" s="12" t="n">
        <v>0.0140007573341286</v>
      </c>
      <c r="K26" s="12" t="n">
        <v>0.0147292398169511</v>
      </c>
      <c r="L26" s="12" t="n">
        <v>0.00364074402382599</v>
      </c>
      <c r="M26" s="12" t="n">
        <v>0.0128947008702784</v>
      </c>
      <c r="N26" s="12" t="n">
        <v>0.0121074220125343</v>
      </c>
      <c r="O26" s="12" t="n">
        <v>0.0169714700658565</v>
      </c>
      <c r="P26" s="12" t="n">
        <v>0.0159552190239756</v>
      </c>
      <c r="Q26" s="12" t="n">
        <v>0.0206585263028057</v>
      </c>
      <c r="R26" s="12" t="n">
        <v>0.017226302299433</v>
      </c>
      <c r="S26" s="12" t="n">
        <v>0.0147142818350728</v>
      </c>
      <c r="T26" s="12" t="n">
        <v>0.0227326806130287</v>
      </c>
      <c r="U26" s="12" t="n">
        <v>0.0165535670644569</v>
      </c>
      <c r="V26" s="12" t="n">
        <v>0.018532594363004</v>
      </c>
      <c r="W26" s="12" t="n">
        <v>0.015991175711183</v>
      </c>
      <c r="X26" s="12" t="n">
        <v>0.0260995497417332</v>
      </c>
      <c r="Y26" s="12" t="n">
        <v>0.0229731301717222</v>
      </c>
      <c r="Z26" s="12" t="n">
        <v>0.0202549484455895</v>
      </c>
      <c r="AA26" s="12" t="n">
        <v>0.0226978745398119</v>
      </c>
      <c r="AB26" s="12" t="n">
        <v>0.00520299016961431</v>
      </c>
      <c r="AC26" s="12" t="n">
        <v>0.0104885368930569</v>
      </c>
      <c r="AD26" s="12" t="n">
        <v>0.0211044179895276</v>
      </c>
      <c r="AE26" s="12" t="n">
        <v>0.0175086629727355</v>
      </c>
      <c r="AF26" s="12" t="n">
        <v>0.0259926001713034</v>
      </c>
      <c r="AG26" s="12" t="n">
        <v>0.00328040048730804</v>
      </c>
      <c r="AH26" s="12" t="n">
        <v>0.00440250801632767</v>
      </c>
      <c r="AI26" s="12" t="n">
        <v>0.00364002489008185</v>
      </c>
      <c r="AJ26" s="12" t="n">
        <v>0.00520655707298529</v>
      </c>
      <c r="AK26" s="12" t="n">
        <v>0.0138975472591684</v>
      </c>
      <c r="AL26" s="12" t="n">
        <v>0.0090912024974767</v>
      </c>
      <c r="AM26" s="12" t="n">
        <v>0.012807369268389</v>
      </c>
      <c r="AN26" s="12" t="n">
        <v>0.0104695805275611</v>
      </c>
      <c r="AO26" s="12" t="n">
        <v>0.0185128325677148</v>
      </c>
      <c r="AP26" s="12" t="n">
        <v>0.0185216347647432</v>
      </c>
      <c r="AQ26" s="12" t="n">
        <v>0.0205362735663004</v>
      </c>
      <c r="AR26" s="12" t="n">
        <v>0.00328040048730804</v>
      </c>
      <c r="AS26" s="12" t="n">
        <v>0.0137990547015699</v>
      </c>
      <c r="AT26" s="12" t="n">
        <v>0.016685427427784</v>
      </c>
      <c r="AU26" s="12" t="n">
        <v>0.0288565359247001</v>
      </c>
      <c r="AV26" s="12" t="n">
        <v>0.0163773792971405</v>
      </c>
      <c r="AW26" s="12" t="n">
        <v>0.0184487146030865</v>
      </c>
      <c r="AX26" s="12" t="n">
        <v>0.0168855479661057</v>
      </c>
      <c r="AY26" s="12" t="n">
        <v>0.0185683496927631</v>
      </c>
      <c r="AZ26" s="12" t="n">
        <v>0.0228636204851633</v>
      </c>
      <c r="BA26" s="12" t="n">
        <v>0.0168046022718643</v>
      </c>
      <c r="BB26" s="12" t="n">
        <v>0.0109746425387515</v>
      </c>
      <c r="BC26" s="12" t="n">
        <v>0.0120471873701244</v>
      </c>
      <c r="BD26" s="12" t="n">
        <v>0.0210923940733254</v>
      </c>
      <c r="BE26" s="12" t="n">
        <v>0.0169608268864431</v>
      </c>
      <c r="BF26" s="12" t="n">
        <v>0.0183517466090255</v>
      </c>
      <c r="BG26" s="12" t="n">
        <v>0.0171308876342594</v>
      </c>
      <c r="BH26" s="12" t="n">
        <v>0.0044054420820038</v>
      </c>
      <c r="BI26" s="12" t="n">
        <v>0.00908317696489201</v>
      </c>
      <c r="BJ26" s="12" t="n">
        <v>0.0109538451908708</v>
      </c>
      <c r="BK26" s="12" t="n">
        <v>0.0123817283879024</v>
      </c>
      <c r="BL26" s="12" t="n">
        <v>0.0184412068467976</v>
      </c>
      <c r="BM26" s="12" t="n">
        <v>0.0185313862183138</v>
      </c>
      <c r="BN26" s="12" t="n">
        <v>0.0183345161645157</v>
      </c>
      <c r="BO26" s="12" t="n">
        <v>0.013937300972545</v>
      </c>
      <c r="BP26" s="12" t="n">
        <v>0.0202306129596876</v>
      </c>
    </row>
    <row r="27" customFormat="false" ht="15.75" hidden="false" customHeight="false" outlineLevel="0" collapsed="false">
      <c r="A27" s="1" t="s">
        <v>71</v>
      </c>
      <c r="B27" s="10" t="n">
        <f aca="false">CORREL(E27:BP27,$E$30:$BP$30)</f>
        <v>0.863900037025788</v>
      </c>
      <c r="C27" s="11" t="n">
        <v>3.96233549574916E-020</v>
      </c>
      <c r="D27" s="2" t="n">
        <v>0.394636440389774</v>
      </c>
      <c r="E27" s="12" t="n">
        <v>0.0397976573285724</v>
      </c>
      <c r="F27" s="12" t="n">
        <v>0.0151149321794822</v>
      </c>
      <c r="G27" s="12" t="n">
        <v>0.0262892817661542</v>
      </c>
      <c r="H27" s="12" t="n">
        <v>0.020238063907111</v>
      </c>
      <c r="I27" s="12" t="n">
        <v>0.0207169083693945</v>
      </c>
      <c r="J27" s="12" t="n">
        <v>0.011358236658692</v>
      </c>
      <c r="K27" s="12" t="n">
        <v>0.0161972759924659</v>
      </c>
      <c r="L27" s="12" t="n">
        <v>0.00222053530334558</v>
      </c>
      <c r="M27" s="12" t="n">
        <v>0.0226520945565344</v>
      </c>
      <c r="N27" s="12" t="n">
        <v>0.0138245908434518</v>
      </c>
      <c r="O27" s="12" t="n">
        <v>0.0263868340074707</v>
      </c>
      <c r="P27" s="12" t="n">
        <v>0.0191924110673114</v>
      </c>
      <c r="Q27" s="12" t="n">
        <v>0.0223512924099409</v>
      </c>
      <c r="R27" s="12" t="n">
        <v>0.0130686889727481</v>
      </c>
      <c r="S27" s="12" t="n">
        <v>0.0162324376209903</v>
      </c>
      <c r="T27" s="12" t="n">
        <v>0.0166152791345909</v>
      </c>
      <c r="U27" s="12" t="n">
        <v>0.0199506136043293</v>
      </c>
      <c r="V27" s="12" t="n">
        <v>0.0142940930046618</v>
      </c>
      <c r="W27" s="12" t="n">
        <v>0.0192001442318299</v>
      </c>
      <c r="X27" s="12" t="n">
        <v>0.018752950554678</v>
      </c>
      <c r="Y27" s="12" t="n">
        <v>0.0178476117627457</v>
      </c>
      <c r="Z27" s="12" t="n">
        <v>0.0118470285105884</v>
      </c>
      <c r="AA27" s="12" t="n">
        <v>0.0166178657218632</v>
      </c>
      <c r="AB27" s="12" t="n">
        <v>0.0021553652728676</v>
      </c>
      <c r="AC27" s="12" t="n">
        <v>0.0135300656592878</v>
      </c>
      <c r="AD27" s="12" t="n">
        <v>0.0156963890191085</v>
      </c>
      <c r="AE27" s="12" t="n">
        <v>0.0203264866257413</v>
      </c>
      <c r="AF27" s="12" t="n">
        <v>0.0187848739621186</v>
      </c>
      <c r="AG27" s="12" t="n">
        <v>0.00197617927334505</v>
      </c>
      <c r="AH27" s="12" t="n">
        <v>0.00184292015888641</v>
      </c>
      <c r="AI27" s="12" t="n">
        <v>0.00222124678107858</v>
      </c>
      <c r="AJ27" s="12" t="n">
        <v>0.00215629617831265</v>
      </c>
      <c r="AK27" s="12" t="n">
        <v>0.0214323490998616</v>
      </c>
      <c r="AL27" s="12" t="n">
        <v>0.0119342344028156</v>
      </c>
      <c r="AM27" s="12" t="n">
        <v>0.0227293264618504</v>
      </c>
      <c r="AN27" s="12" t="n">
        <v>0.0135509711358537</v>
      </c>
      <c r="AO27" s="12" t="n">
        <v>0.019788024319027</v>
      </c>
      <c r="AP27" s="12" t="n">
        <v>0.0148229669852921</v>
      </c>
      <c r="AQ27" s="12" t="n">
        <v>0.0224251531076809</v>
      </c>
      <c r="AR27" s="12" t="n">
        <v>0.00197510873208325</v>
      </c>
      <c r="AS27" s="12" t="n">
        <v>0.0215042681948162</v>
      </c>
      <c r="AT27" s="12" t="n">
        <v>0.0203546797620771</v>
      </c>
      <c r="AU27" s="12" t="n">
        <v>0.0401344522692662</v>
      </c>
      <c r="AV27" s="12" t="n">
        <v>0.020066305203175</v>
      </c>
      <c r="AW27" s="12" t="n">
        <v>0.0198108580997292</v>
      </c>
      <c r="AX27" s="12" t="n">
        <v>0.0138666943668664</v>
      </c>
      <c r="AY27" s="12" t="n">
        <v>0.0208079575712448</v>
      </c>
      <c r="AZ27" s="12" t="n">
        <v>0.0179033929468779</v>
      </c>
      <c r="BA27" s="12" t="n">
        <v>0.0202593550445041</v>
      </c>
      <c r="BB27" s="12" t="n">
        <v>0.00914973663288602</v>
      </c>
      <c r="BC27" s="12" t="n">
        <v>0.0138371115216877</v>
      </c>
      <c r="BD27" s="12" t="n">
        <v>0.0157258189298213</v>
      </c>
      <c r="BE27" s="12" t="n">
        <v>0.0138451306071643</v>
      </c>
      <c r="BF27" s="12" t="n">
        <v>0.0104395593215971</v>
      </c>
      <c r="BG27" s="12" t="n">
        <v>0.0130974606003247</v>
      </c>
      <c r="BH27" s="12" t="n">
        <v>0.00184562643400166</v>
      </c>
      <c r="BI27" s="12" t="n">
        <v>0.0119605856762351</v>
      </c>
      <c r="BJ27" s="12" t="n">
        <v>0.00913576640188568</v>
      </c>
      <c r="BK27" s="12" t="n">
        <v>0.0152118327869871</v>
      </c>
      <c r="BL27" s="12" t="n">
        <v>0.0143452728561657</v>
      </c>
      <c r="BM27" s="12" t="n">
        <v>0.0148336989952086</v>
      </c>
      <c r="BN27" s="12" t="n">
        <v>0.0104494468672884</v>
      </c>
      <c r="BO27" s="12" t="n">
        <v>0.0113918090986352</v>
      </c>
      <c r="BP27" s="12" t="n">
        <v>0.0119083818287417</v>
      </c>
    </row>
    <row r="28" customFormat="false" ht="15.75" hidden="false" customHeight="false" outlineLevel="0" collapsed="false">
      <c r="A28" s="1" t="s">
        <v>72</v>
      </c>
      <c r="B28" s="10" t="n">
        <f aca="false">CORREL(E28:BP28,$E$30:$BP$30)</f>
        <v>0.841855811542511</v>
      </c>
      <c r="C28" s="11" t="n">
        <v>2.94837835600149E-018</v>
      </c>
      <c r="D28" s="2" t="n">
        <v>0.398494014741499</v>
      </c>
      <c r="E28" s="12" t="n">
        <v>0.0385652251163325</v>
      </c>
      <c r="F28" s="12" t="n">
        <v>0.0147517428115444</v>
      </c>
      <c r="G28" s="12" t="n">
        <v>0.0256684015942479</v>
      </c>
      <c r="H28" s="12" t="n">
        <v>0.0196804628718006</v>
      </c>
      <c r="I28" s="12" t="n">
        <v>0.0212767694055964</v>
      </c>
      <c r="J28" s="12" t="n">
        <v>0.0114099610058444</v>
      </c>
      <c r="K28" s="12" t="n">
        <v>0.0158833344464028</v>
      </c>
      <c r="L28" s="12" t="n">
        <v>0.00229040354888109</v>
      </c>
      <c r="M28" s="12" t="n">
        <v>0.0217543104035786</v>
      </c>
      <c r="N28" s="12" t="n">
        <v>0.0135998867443392</v>
      </c>
      <c r="O28" s="12" t="n">
        <v>0.0259613513047219</v>
      </c>
      <c r="P28" s="12" t="n">
        <v>0.0196532023854293</v>
      </c>
      <c r="Q28" s="12" t="n">
        <v>0.0223801355811146</v>
      </c>
      <c r="R28" s="12" t="n">
        <v>0.0129084434049184</v>
      </c>
      <c r="S28" s="12" t="n">
        <v>0.0162027807063144</v>
      </c>
      <c r="T28" s="12" t="n">
        <v>0.0167555895958705</v>
      </c>
      <c r="U28" s="12" t="n">
        <v>0.0193185578012576</v>
      </c>
      <c r="V28" s="12" t="n">
        <v>0.0149413197927254</v>
      </c>
      <c r="W28" s="12" t="n">
        <v>0.019503149088766</v>
      </c>
      <c r="X28" s="12" t="n">
        <v>0.0196823928177384</v>
      </c>
      <c r="Y28" s="12" t="n">
        <v>0.0180783262929844</v>
      </c>
      <c r="Z28" s="12" t="n">
        <v>0.0114706738884708</v>
      </c>
      <c r="AA28" s="12" t="n">
        <v>0.0168783421989555</v>
      </c>
      <c r="AB28" s="12" t="n">
        <v>0.00219945484656266</v>
      </c>
      <c r="AC28" s="12" t="n">
        <v>0.0127848062432786</v>
      </c>
      <c r="AD28" s="12" t="n">
        <v>0.0157447402037452</v>
      </c>
      <c r="AE28" s="12" t="n">
        <v>0.0202362068874704</v>
      </c>
      <c r="AF28" s="12" t="n">
        <v>0.0195914441154199</v>
      </c>
      <c r="AG28" s="12" t="n">
        <v>0.0019781141718222</v>
      </c>
      <c r="AH28" s="12" t="n">
        <v>0.001746279416045</v>
      </c>
      <c r="AI28" s="12" t="n">
        <v>0.00232562506224578</v>
      </c>
      <c r="AJ28" s="12" t="n">
        <v>0.00222076466629245</v>
      </c>
      <c r="AK28" s="12" t="n">
        <v>0.0206094503903979</v>
      </c>
      <c r="AL28" s="12" t="n">
        <v>0.0115907326086842</v>
      </c>
      <c r="AM28" s="12" t="n">
        <v>0.0219865070242192</v>
      </c>
      <c r="AN28" s="12" t="n">
        <v>0.0130086799720624</v>
      </c>
      <c r="AO28" s="12" t="n">
        <v>0.0198669036908326</v>
      </c>
      <c r="AP28" s="12" t="n">
        <v>0.0154022552142013</v>
      </c>
      <c r="AQ28" s="12" t="n">
        <v>0.0225925502558927</v>
      </c>
      <c r="AR28" s="12" t="n">
        <v>0.00201864303651582</v>
      </c>
      <c r="AS28" s="12" t="n">
        <v>0.0210137740643652</v>
      </c>
      <c r="AT28" s="12" t="n">
        <v>0.0208317560381073</v>
      </c>
      <c r="AU28" s="12" t="n">
        <v>0.039635460553252</v>
      </c>
      <c r="AV28" s="12" t="n">
        <v>0.0198090455199059</v>
      </c>
      <c r="AW28" s="12" t="n">
        <v>0.0199375075463902</v>
      </c>
      <c r="AX28" s="12" t="n">
        <v>0.0142906867684475</v>
      </c>
      <c r="AY28" s="12" t="n">
        <v>0.0218820084931292</v>
      </c>
      <c r="AZ28" s="12" t="n">
        <v>0.0182876852200277</v>
      </c>
      <c r="BA28" s="12" t="n">
        <v>0.0201730815724218</v>
      </c>
      <c r="BB28" s="12" t="n">
        <v>0.00957651236494248</v>
      </c>
      <c r="BC28" s="12" t="n">
        <v>0.0138105725092148</v>
      </c>
      <c r="BD28" s="12" t="n">
        <v>0.0158754538338235</v>
      </c>
      <c r="BE28" s="12" t="n">
        <v>0.0142236211471092</v>
      </c>
      <c r="BF28" s="12" t="n">
        <v>0.0103442689833202</v>
      </c>
      <c r="BG28" s="12" t="n">
        <v>0.013002890134249</v>
      </c>
      <c r="BH28" s="12" t="n">
        <v>0.00176228188444585</v>
      </c>
      <c r="BI28" s="12" t="n">
        <v>0.0116424390769342</v>
      </c>
      <c r="BJ28" s="12" t="n">
        <v>0.00970453211214932</v>
      </c>
      <c r="BK28" s="12" t="n">
        <v>0.0154569772229791</v>
      </c>
      <c r="BL28" s="12" t="n">
        <v>0.0153439145567901</v>
      </c>
      <c r="BM28" s="12" t="n">
        <v>0.0151397423594546</v>
      </c>
      <c r="BN28" s="12" t="n">
        <v>0.0103874113164712</v>
      </c>
      <c r="BO28" s="12" t="n">
        <v>0.0117373682927493</v>
      </c>
      <c r="BP28" s="12" t="n">
        <v>0.0116130074013829</v>
      </c>
    </row>
    <row r="29" customFormat="false" ht="15.75" hidden="false" customHeight="false" outlineLevel="0" collapsed="false"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12"/>
      <c r="AA29" s="12"/>
      <c r="AB29" s="12"/>
      <c r="AC29" s="12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  <c r="AX29" s="12"/>
      <c r="AY29" s="12"/>
      <c r="AZ29" s="12"/>
      <c r="BA29" s="12"/>
      <c r="BB29" s="12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</row>
    <row r="30" s="4" customFormat="true" ht="18.75" hidden="false" customHeight="true" outlineLevel="0" collapsed="false">
      <c r="A30" s="3" t="s">
        <v>73</v>
      </c>
      <c r="D30" s="8"/>
      <c r="E30" s="13" t="n">
        <v>0.0508651610025948</v>
      </c>
      <c r="F30" s="13" t="n">
        <v>0.017428005488395</v>
      </c>
      <c r="G30" s="13" t="n">
        <v>0.0379002970568727</v>
      </c>
      <c r="H30" s="13" t="n">
        <v>0.0215797452065574</v>
      </c>
      <c r="I30" s="13" t="n">
        <v>0.0152336639161982</v>
      </c>
      <c r="J30" s="13" t="n">
        <v>0.00969835406554179</v>
      </c>
      <c r="K30" s="13" t="n">
        <v>0.0145859296941634</v>
      </c>
      <c r="L30" s="13" t="n">
        <v>0.00613758211300298</v>
      </c>
      <c r="M30" s="13" t="n">
        <v>0.0305967597950123</v>
      </c>
      <c r="N30" s="13" t="n">
        <v>0.0178631413306319</v>
      </c>
      <c r="O30" s="13" t="n">
        <v>0.0379760720321275</v>
      </c>
      <c r="P30" s="13" t="n">
        <v>0.017201222924944</v>
      </c>
      <c r="Q30" s="13" t="n">
        <v>0.0186457365966052</v>
      </c>
      <c r="R30" s="13" t="n">
        <v>0.0125274988372345</v>
      </c>
      <c r="S30" s="13" t="n">
        <v>0.0145957546905197</v>
      </c>
      <c r="T30" s="13" t="n">
        <v>0.0099376523896594</v>
      </c>
      <c r="U30" s="13" t="n">
        <v>0.0225103779566498</v>
      </c>
      <c r="V30" s="13" t="n">
        <v>0.0082100050655195</v>
      </c>
      <c r="W30" s="13" t="n">
        <v>0.0172063941187251</v>
      </c>
      <c r="X30" s="13" t="n">
        <v>0.0107285825711279</v>
      </c>
      <c r="Y30" s="13" t="n">
        <v>0.0121237287298026</v>
      </c>
      <c r="Z30" s="13" t="n">
        <v>0.00530185208983002</v>
      </c>
      <c r="AA30" s="13" t="n">
        <v>0.00993767405310106</v>
      </c>
      <c r="AB30" s="13" t="n">
        <v>0.00424226911690478</v>
      </c>
      <c r="AC30" s="13" t="n">
        <v>0.0144395389954278</v>
      </c>
      <c r="AD30" s="13" t="n">
        <v>0.00892668924123932</v>
      </c>
      <c r="AE30" s="13" t="n">
        <v>0.0215512780895315</v>
      </c>
      <c r="AF30" s="13" t="n">
        <v>0.010704795444038</v>
      </c>
      <c r="AG30" s="13" t="n">
        <v>0.00624583427150723</v>
      </c>
      <c r="AH30" s="13" t="n">
        <v>0.00469920995516922</v>
      </c>
      <c r="AI30" s="13" t="n">
        <v>0.00614353767627179</v>
      </c>
      <c r="AJ30" s="13" t="n">
        <v>0.00424909466986421</v>
      </c>
      <c r="AK30" s="13" t="n">
        <v>0.0336063662549749</v>
      </c>
      <c r="AL30" s="13" t="n">
        <v>0.0134954496754653</v>
      </c>
      <c r="AM30" s="13" t="n">
        <v>0.030645241911135</v>
      </c>
      <c r="AN30" s="13" t="n">
        <v>0.0144561505714809</v>
      </c>
      <c r="AO30" s="13" t="n">
        <v>0.0187635889379866</v>
      </c>
      <c r="AP30" s="13" t="n">
        <v>0.010478082511524</v>
      </c>
      <c r="AQ30" s="13" t="n">
        <v>0.0185822262174484</v>
      </c>
      <c r="AR30" s="13" t="n">
        <v>0.00625119535017596</v>
      </c>
      <c r="AS30" s="13" t="n">
        <v>0.0336521155640779</v>
      </c>
      <c r="AT30" s="13" t="n">
        <v>0.0207771365652297</v>
      </c>
      <c r="AU30" s="13" t="n">
        <v>0.0507878208970331</v>
      </c>
      <c r="AV30" s="13" t="n">
        <v>0.0225335578708163</v>
      </c>
      <c r="AW30" s="13" t="n">
        <v>0.0187819055256571</v>
      </c>
      <c r="AX30" s="13" t="n">
        <v>0.0125196466343915</v>
      </c>
      <c r="AY30" s="13" t="n">
        <v>0.0152287191651759</v>
      </c>
      <c r="AZ30" s="13" t="n">
        <v>0.0121253082465729</v>
      </c>
      <c r="BA30" s="13" t="n">
        <v>0.0207914253140301</v>
      </c>
      <c r="BB30" s="13" t="n">
        <v>0.00652209944689686</v>
      </c>
      <c r="BC30" s="13" t="n">
        <v>0.0178851860461676</v>
      </c>
      <c r="BD30" s="13" t="n">
        <v>0.00894224851161853</v>
      </c>
      <c r="BE30" s="13" t="n">
        <v>0.0125343460247003</v>
      </c>
      <c r="BF30" s="13" t="n">
        <v>0.0061271602371808</v>
      </c>
      <c r="BG30" s="13" t="n">
        <v>0.012516467491031</v>
      </c>
      <c r="BH30" s="13" t="n">
        <v>0.00470661328335876</v>
      </c>
      <c r="BI30" s="13" t="n">
        <v>0.0135146908022016</v>
      </c>
      <c r="BJ30" s="13" t="n">
        <v>0.00650812791648289</v>
      </c>
      <c r="BK30" s="13" t="n">
        <v>0.0174354369517888</v>
      </c>
      <c r="BL30" s="13" t="n">
        <v>0.00821602157464173</v>
      </c>
      <c r="BM30" s="13" t="n">
        <v>0.0104675277862365</v>
      </c>
      <c r="BN30" s="13" t="n">
        <v>0.00613825193090471</v>
      </c>
      <c r="BO30" s="13" t="n">
        <v>0.00970630138997659</v>
      </c>
      <c r="BP30" s="13" t="n">
        <v>0.005302952176035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4" width="22.62"/>
    <col collapsed="false" customWidth="true" hidden="false" outlineLevel="0" max="3" min="2" style="14" width="15.49"/>
    <col collapsed="false" customWidth="true" hidden="false" outlineLevel="0" max="4" min="4" style="14" width="11.62"/>
    <col collapsed="false" customWidth="true" hidden="false" outlineLevel="0" max="5" min="5" style="14" width="9.99"/>
    <col collapsed="false" customWidth="false" hidden="false" outlineLevel="0" max="257" min="6" style="14" width="8.99"/>
  </cols>
  <sheetData>
    <row r="1" customFormat="false" ht="15.75" hidden="false" customHeight="false" outlineLevel="0" collapsed="false">
      <c r="A1" s="3" t="s">
        <v>7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</row>
    <row r="2" customFormat="false" ht="15.75" hidden="false" customHeight="false" outlineLevel="0" collapsed="false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  <c r="BE2" s="15"/>
      <c r="BF2" s="15"/>
      <c r="BG2" s="15"/>
      <c r="BH2" s="15"/>
      <c r="BI2" s="15"/>
      <c r="BJ2" s="15"/>
      <c r="BK2" s="15"/>
      <c r="BL2" s="15"/>
      <c r="BM2" s="15"/>
      <c r="BN2" s="15"/>
      <c r="BO2" s="15"/>
      <c r="BP2" s="15"/>
      <c r="BQ2" s="15"/>
    </row>
    <row r="3" customFormat="false" ht="15.75" hidden="false" customHeight="false" outlineLevel="0" collapsed="false">
      <c r="A3" s="4" t="s">
        <v>1</v>
      </c>
      <c r="B3" s="5" t="s">
        <v>2</v>
      </c>
      <c r="C3" s="6" t="s">
        <v>3</v>
      </c>
      <c r="D3" s="3" t="s">
        <v>4</v>
      </c>
      <c r="E3" s="3" t="s">
        <v>75</v>
      </c>
      <c r="F3" s="3" t="s">
        <v>5</v>
      </c>
      <c r="G3" s="15"/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  <c r="AG3" s="15"/>
      <c r="AH3" s="15"/>
      <c r="AI3" s="15"/>
      <c r="AJ3" s="15"/>
      <c r="AK3" s="15"/>
      <c r="AL3" s="15"/>
      <c r="AM3" s="15"/>
      <c r="AN3" s="15"/>
      <c r="AO3" s="15"/>
      <c r="AP3" s="15"/>
      <c r="AQ3" s="15"/>
      <c r="AR3" s="15"/>
      <c r="AS3" s="15"/>
      <c r="AT3" s="15"/>
      <c r="AU3" s="15"/>
      <c r="AV3" s="15"/>
      <c r="AW3" s="15"/>
      <c r="AX3" s="15"/>
      <c r="AY3" s="15"/>
      <c r="AZ3" s="15"/>
      <c r="BA3" s="15"/>
      <c r="BB3" s="15"/>
      <c r="BC3" s="15"/>
      <c r="BD3" s="15"/>
      <c r="BE3" s="15"/>
      <c r="BF3" s="15"/>
      <c r="BG3" s="15"/>
      <c r="BH3" s="15"/>
      <c r="BI3" s="15"/>
      <c r="BJ3" s="15"/>
      <c r="BK3" s="15"/>
      <c r="BL3" s="15"/>
      <c r="BM3" s="15"/>
      <c r="BN3" s="15"/>
      <c r="BO3" s="15"/>
      <c r="BP3" s="15"/>
      <c r="BQ3" s="15"/>
    </row>
    <row r="4" customFormat="false" ht="15.75" hidden="false" customHeight="false" outlineLevel="0" collapsed="false">
      <c r="A4" s="4" t="s">
        <v>76</v>
      </c>
      <c r="B4" s="9" t="s">
        <v>6</v>
      </c>
      <c r="C4" s="9"/>
      <c r="D4" s="16"/>
      <c r="E4" s="1"/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 t="s">
        <v>23</v>
      </c>
      <c r="W4" s="1" t="s">
        <v>24</v>
      </c>
      <c r="X4" s="1" t="s">
        <v>25</v>
      </c>
      <c r="Y4" s="1" t="s">
        <v>26</v>
      </c>
      <c r="Z4" s="1" t="s">
        <v>27</v>
      </c>
      <c r="AA4" s="1" t="s">
        <v>28</v>
      </c>
      <c r="AB4" s="1" t="s">
        <v>29</v>
      </c>
      <c r="AC4" s="1" t="s">
        <v>30</v>
      </c>
      <c r="AD4" s="1" t="s">
        <v>31</v>
      </c>
      <c r="AE4" s="1" t="s">
        <v>32</v>
      </c>
      <c r="AF4" s="1" t="s">
        <v>33</v>
      </c>
      <c r="AG4" s="1" t="s">
        <v>34</v>
      </c>
      <c r="AH4" s="1" t="s">
        <v>35</v>
      </c>
      <c r="AI4" s="1" t="s">
        <v>36</v>
      </c>
      <c r="AJ4" s="1" t="s">
        <v>37</v>
      </c>
      <c r="AK4" s="1" t="s">
        <v>38</v>
      </c>
      <c r="AL4" s="1" t="s">
        <v>39</v>
      </c>
      <c r="AM4" s="1" t="s">
        <v>40</v>
      </c>
      <c r="AN4" s="1" t="s">
        <v>41</v>
      </c>
      <c r="AO4" s="1" t="s">
        <v>42</v>
      </c>
      <c r="AP4" s="1" t="s">
        <v>43</v>
      </c>
      <c r="AQ4" s="1" t="s">
        <v>44</v>
      </c>
      <c r="AR4" s="1" t="s">
        <v>45</v>
      </c>
      <c r="AS4" s="1" t="s">
        <v>46</v>
      </c>
      <c r="AT4" s="1" t="s">
        <v>47</v>
      </c>
      <c r="AU4" s="1" t="s">
        <v>48</v>
      </c>
      <c r="AV4" s="1" t="s">
        <v>49</v>
      </c>
      <c r="AW4" s="1" t="s">
        <v>50</v>
      </c>
      <c r="AX4" s="1" t="s">
        <v>51</v>
      </c>
      <c r="AY4" s="1" t="s">
        <v>52</v>
      </c>
      <c r="AZ4" s="1" t="s">
        <v>53</v>
      </c>
      <c r="BA4" s="1" t="s">
        <v>54</v>
      </c>
      <c r="BB4" s="1" t="s">
        <v>55</v>
      </c>
      <c r="BC4" s="1" t="s">
        <v>56</v>
      </c>
      <c r="BD4" s="1" t="s">
        <v>57</v>
      </c>
      <c r="BE4" s="1" t="s">
        <v>58</v>
      </c>
      <c r="BF4" s="1" t="s">
        <v>59</v>
      </c>
      <c r="BG4" s="1" t="s">
        <v>60</v>
      </c>
      <c r="BH4" s="1" t="s">
        <v>61</v>
      </c>
      <c r="BI4" s="1" t="s">
        <v>62</v>
      </c>
      <c r="BJ4" s="1" t="s">
        <v>63</v>
      </c>
      <c r="BK4" s="1" t="s">
        <v>64</v>
      </c>
      <c r="BL4" s="1" t="s">
        <v>65</v>
      </c>
      <c r="BM4" s="1" t="s">
        <v>66</v>
      </c>
      <c r="BN4" s="1" t="s">
        <v>67</v>
      </c>
      <c r="BO4" s="1" t="s">
        <v>68</v>
      </c>
      <c r="BP4" s="1" t="s">
        <v>69</v>
      </c>
      <c r="BQ4" s="1" t="s">
        <v>70</v>
      </c>
    </row>
    <row r="5" customFormat="false" ht="15.75" hidden="false" customHeight="false" outlineLevel="0" collapsed="false">
      <c r="A5" s="17" t="s">
        <v>77</v>
      </c>
      <c r="B5" s="10" t="n">
        <f aca="false">CORREL(F5:BQ5,$F$20:$BQ$20)</f>
        <v>0.925842353912538</v>
      </c>
      <c r="C5" s="11" t="n">
        <v>6.82981958763586E-028</v>
      </c>
      <c r="D5" s="2" t="n">
        <v>0.366654701986755</v>
      </c>
      <c r="E5" s="1" t="n">
        <v>15.2</v>
      </c>
      <c r="F5" s="12" t="n">
        <v>0.0437009329405209</v>
      </c>
      <c r="G5" s="12" t="n">
        <v>0.015497949072576</v>
      </c>
      <c r="H5" s="12" t="n">
        <v>0.0301421231976322</v>
      </c>
      <c r="I5" s="12" t="n">
        <v>0.0210247709966584</v>
      </c>
      <c r="J5" s="12" t="n">
        <v>0.0208109961339068</v>
      </c>
      <c r="K5" s="12" t="n">
        <v>0.0100858291504409</v>
      </c>
      <c r="L5" s="12" t="n">
        <v>0.0168152340152628</v>
      </c>
      <c r="M5" s="12" t="n">
        <v>0.00180079494050264</v>
      </c>
      <c r="N5" s="12" t="n">
        <v>0.0258443080588488</v>
      </c>
      <c r="O5" s="12" t="n">
        <v>0.0139900018529804</v>
      </c>
      <c r="P5" s="12" t="n">
        <v>0.0302408649325649</v>
      </c>
      <c r="Q5" s="12" t="n">
        <v>0.0197011946624099</v>
      </c>
      <c r="R5" s="12" t="n">
        <v>0.0227363606273325</v>
      </c>
      <c r="S5" s="12" t="n">
        <v>0.0120625181539759</v>
      </c>
      <c r="T5" s="12" t="n">
        <v>0.0168236446124033</v>
      </c>
      <c r="U5" s="12" t="n">
        <v>0.0147598695046185</v>
      </c>
      <c r="V5" s="12" t="n">
        <v>0.0200813271630897</v>
      </c>
      <c r="W5" s="12" t="n">
        <v>0.0128208626252798</v>
      </c>
      <c r="X5" s="12" t="n">
        <v>0.0197020555896762</v>
      </c>
      <c r="Y5" s="12" t="n">
        <v>0.0169094724383407</v>
      </c>
      <c r="Z5" s="12" t="n">
        <v>0.0156311278981626</v>
      </c>
      <c r="AA5" s="12" t="n">
        <v>0.00923993499866689</v>
      </c>
      <c r="AB5" s="12" t="n">
        <v>0.0148947701847378</v>
      </c>
      <c r="AC5" s="12" t="n">
        <v>0.00142668893068728</v>
      </c>
      <c r="AD5" s="12" t="n">
        <v>0.0143133793792555</v>
      </c>
      <c r="AE5" s="12" t="n">
        <v>0.0142090747296788</v>
      </c>
      <c r="AF5" s="12" t="n">
        <v>0.0212126518162453</v>
      </c>
      <c r="AG5" s="12" t="n">
        <v>0.0169822539049343</v>
      </c>
      <c r="AH5" s="12" t="n">
        <v>0.00152351013556426</v>
      </c>
      <c r="AI5" s="12" t="n">
        <v>0.00123854321040307</v>
      </c>
      <c r="AJ5" s="12" t="n">
        <v>0.0018043710999167</v>
      </c>
      <c r="AK5" s="12" t="n">
        <v>0.00144377502566557</v>
      </c>
      <c r="AL5" s="12" t="n">
        <v>0.025427354361239</v>
      </c>
      <c r="AM5" s="12" t="n">
        <v>0.0126249023344242</v>
      </c>
      <c r="AN5" s="12" t="n">
        <v>0.0259576855573093</v>
      </c>
      <c r="AO5" s="12" t="n">
        <v>0.0143429820321831</v>
      </c>
      <c r="AP5" s="12" t="n">
        <v>0.0202094728754269</v>
      </c>
      <c r="AQ5" s="12" t="n">
        <v>0.0133982136951276</v>
      </c>
      <c r="AR5" s="12" t="n">
        <v>0.0229200692609363</v>
      </c>
      <c r="AS5" s="12" t="n">
        <v>0.00152476841387661</v>
      </c>
      <c r="AT5" s="12" t="n">
        <v>0.0255482153043994</v>
      </c>
      <c r="AU5" s="12" t="n">
        <v>0.0212898703695193</v>
      </c>
      <c r="AV5" s="12" t="n">
        <v>0.0440160985451786</v>
      </c>
      <c r="AW5" s="12" t="n">
        <v>0.0202251020165698</v>
      </c>
      <c r="AX5" s="12" t="n">
        <v>0.0202584795044344</v>
      </c>
      <c r="AY5" s="12" t="n">
        <v>0.0129378825083288</v>
      </c>
      <c r="AZ5" s="12" t="n">
        <v>0.0210039100667431</v>
      </c>
      <c r="BA5" s="12" t="n">
        <v>0.0156229159765452</v>
      </c>
      <c r="BB5" s="12" t="n">
        <v>0.021156161742538</v>
      </c>
      <c r="BC5" s="12" t="n">
        <v>0.00856914020783314</v>
      </c>
      <c r="BD5" s="12" t="n">
        <v>0.0139745051621861</v>
      </c>
      <c r="BE5" s="12" t="n">
        <v>0.014105167431148</v>
      </c>
      <c r="BF5" s="12" t="n">
        <v>0.0128621209088902</v>
      </c>
      <c r="BG5" s="12" t="n">
        <v>0.0084685441680191</v>
      </c>
      <c r="BH5" s="12" t="n">
        <v>0.012087286369177</v>
      </c>
      <c r="BI5" s="12" t="n">
        <v>0.00125794718648307</v>
      </c>
      <c r="BJ5" s="12" t="n">
        <v>0.0126470215426519</v>
      </c>
      <c r="BK5" s="12" t="n">
        <v>0.00856357729318905</v>
      </c>
      <c r="BL5" s="12" t="n">
        <v>0.0156096047165039</v>
      </c>
      <c r="BM5" s="12" t="n">
        <v>0.0129146374721374</v>
      </c>
      <c r="BN5" s="12" t="n">
        <v>0.0132866905015484</v>
      </c>
      <c r="BO5" s="12" t="n">
        <v>0.00843695475986156</v>
      </c>
      <c r="BP5" s="12" t="n">
        <v>0.0101029152454192</v>
      </c>
      <c r="BQ5" s="12" t="n">
        <v>0.00917861048723318</v>
      </c>
    </row>
    <row r="6" customFormat="false" ht="15.75" hidden="false" customHeight="false" outlineLevel="0" collapsed="false">
      <c r="A6" s="17" t="s">
        <v>78</v>
      </c>
      <c r="B6" s="10" t="n">
        <f aca="false">CORREL(F6:BQ6,$F$20:$BQ$20)</f>
        <v>0.933959823924674</v>
      </c>
      <c r="C6" s="11" t="n">
        <v>2.12130212803115E-029</v>
      </c>
      <c r="D6" s="2" t="n">
        <v>0.361966775510204</v>
      </c>
      <c r="E6" s="1" t="n">
        <v>12.4</v>
      </c>
      <c r="F6" s="12" t="n">
        <v>0.0447680889417288</v>
      </c>
      <c r="G6" s="12" t="n">
        <v>0.0155879209123136</v>
      </c>
      <c r="H6" s="12" t="n">
        <v>0.0310342091484423</v>
      </c>
      <c r="I6" s="12" t="n">
        <v>0.0208667789170251</v>
      </c>
      <c r="J6" s="12" t="n">
        <v>0.0210953503829144</v>
      </c>
      <c r="K6" s="12" t="n">
        <v>0.00993583835687157</v>
      </c>
      <c r="L6" s="12" t="n">
        <v>0.016754125184347</v>
      </c>
      <c r="M6" s="12" t="n">
        <v>0.00179314314990092</v>
      </c>
      <c r="N6" s="12" t="n">
        <v>0.0270429431906846</v>
      </c>
      <c r="O6" s="12" t="n">
        <v>0.014054206376197</v>
      </c>
      <c r="P6" s="12" t="n">
        <v>0.0307144539941966</v>
      </c>
      <c r="Q6" s="12" t="n">
        <v>0.0198336358912059</v>
      </c>
      <c r="R6" s="12" t="n">
        <v>0.0226212281830577</v>
      </c>
      <c r="S6" s="12" t="n">
        <v>0.0118152672351457</v>
      </c>
      <c r="T6" s="12" t="n">
        <v>0.0167847374342428</v>
      </c>
      <c r="U6" s="12" t="n">
        <v>0.0143893084717238</v>
      </c>
      <c r="V6" s="12" t="n">
        <v>0.0201241665508843</v>
      </c>
      <c r="W6" s="12" t="n">
        <v>0.012791349027159</v>
      </c>
      <c r="X6" s="12" t="n">
        <v>0.0197265338329035</v>
      </c>
      <c r="Y6" s="12" t="n">
        <v>0.0166082476095098</v>
      </c>
      <c r="Z6" s="12" t="n">
        <v>0.0153865331243319</v>
      </c>
      <c r="AA6" s="12" t="n">
        <v>0.0089360830916054</v>
      </c>
      <c r="AB6" s="12" t="n">
        <v>0.0144253084776014</v>
      </c>
      <c r="AC6" s="12" t="n">
        <v>0.00137787777598005</v>
      </c>
      <c r="AD6" s="12" t="n">
        <v>0.0143357574425726</v>
      </c>
      <c r="AE6" s="12" t="n">
        <v>0.0138065328663727</v>
      </c>
      <c r="AF6" s="12" t="n">
        <v>0.0209137177001988</v>
      </c>
      <c r="AG6" s="12" t="n">
        <v>0.0166107782221679</v>
      </c>
      <c r="AH6" s="12" t="n">
        <v>0.00148595942627909</v>
      </c>
      <c r="AI6" s="12" t="n">
        <v>0.00119575529726617</v>
      </c>
      <c r="AJ6" s="12" t="n">
        <v>0.00179297988456814</v>
      </c>
      <c r="AK6" s="12" t="n">
        <v>0.00141502063918704</v>
      </c>
      <c r="AL6" s="12" t="n">
        <v>0.026154943045705</v>
      </c>
      <c r="AM6" s="12" t="n">
        <v>0.0127986143344676</v>
      </c>
      <c r="AN6" s="12" t="n">
        <v>0.0268781268372452</v>
      </c>
      <c r="AO6" s="12" t="n">
        <v>0.0143316758092532</v>
      </c>
      <c r="AP6" s="12" t="n">
        <v>0.0200993502203021</v>
      </c>
      <c r="AQ6" s="12" t="n">
        <v>0.0131462878606184</v>
      </c>
      <c r="AR6" s="12" t="n">
        <v>0.0226652281902413</v>
      </c>
      <c r="AS6" s="12" t="n">
        <v>0.0015103675935294</v>
      </c>
      <c r="AT6" s="12" t="n">
        <v>0.0259573919930436</v>
      </c>
      <c r="AU6" s="12" t="n">
        <v>0.0211181258968369</v>
      </c>
      <c r="AV6" s="12" t="n">
        <v>0.0446456399421453</v>
      </c>
      <c r="AW6" s="12" t="n">
        <v>0.0201998400326269</v>
      </c>
      <c r="AX6" s="12" t="n">
        <v>0.0201869420713375</v>
      </c>
      <c r="AY6" s="12" t="n">
        <v>0.01270677758478</v>
      </c>
      <c r="AZ6" s="12" t="n">
        <v>0.0211421259007553</v>
      </c>
      <c r="BA6" s="12" t="n">
        <v>0.0154004923102845</v>
      </c>
      <c r="BB6" s="12" t="n">
        <v>0.0212097177485253</v>
      </c>
      <c r="BC6" s="12" t="n">
        <v>0.00840057280009352</v>
      </c>
      <c r="BD6" s="12" t="n">
        <v>0.0140064512663594</v>
      </c>
      <c r="BE6" s="12" t="n">
        <v>0.0138038389883819</v>
      </c>
      <c r="BF6" s="12" t="n">
        <v>0.0126690632929083</v>
      </c>
      <c r="BG6" s="12" t="n">
        <v>0.00810759316042337</v>
      </c>
      <c r="BH6" s="12" t="n">
        <v>0.0118221243791223</v>
      </c>
      <c r="BI6" s="12" t="n">
        <v>0.00120832672789008</v>
      </c>
      <c r="BJ6" s="12" t="n">
        <v>0.0128272674003702</v>
      </c>
      <c r="BK6" s="12" t="n">
        <v>0.00844236872528469</v>
      </c>
      <c r="BL6" s="12" t="n">
        <v>0.015647186228112</v>
      </c>
      <c r="BM6" s="12" t="n">
        <v>0.0127920837211565</v>
      </c>
      <c r="BN6" s="12" t="n">
        <v>0.0131264511226859</v>
      </c>
      <c r="BO6" s="12" t="n">
        <v>0.00808930744315224</v>
      </c>
      <c r="BP6" s="12" t="n">
        <v>0.0099890628553572</v>
      </c>
      <c r="BQ6" s="12" t="n">
        <v>0.00889281777841923</v>
      </c>
    </row>
    <row r="7" customFormat="false" ht="15.75" hidden="false" customHeight="false" outlineLevel="0" collapsed="false">
      <c r="A7" s="17" t="s">
        <v>79</v>
      </c>
      <c r="B7" s="10" t="n">
        <f aca="false">CORREL(F7:BQ7,$F$20:$BQ$20)</f>
        <v>0.947802950582293</v>
      </c>
      <c r="C7" s="11" t="n">
        <v>1.7759489291338E-032</v>
      </c>
      <c r="D7" s="2" t="n">
        <v>0.352397234042553</v>
      </c>
      <c r="E7" s="18" t="n">
        <v>14.1</v>
      </c>
      <c r="F7" s="12" t="n">
        <v>0.0461762426737897</v>
      </c>
      <c r="G7" s="12" t="n">
        <v>0.0156978316871302</v>
      </c>
      <c r="H7" s="12" t="n">
        <v>0.0322624892214156</v>
      </c>
      <c r="I7" s="12" t="n">
        <v>0.0206455192933646</v>
      </c>
      <c r="J7" s="12" t="n">
        <v>0.0212732623446795</v>
      </c>
      <c r="K7" s="12" t="n">
        <v>0.00952522596551222</v>
      </c>
      <c r="L7" s="12" t="n">
        <v>0.0167459377556346</v>
      </c>
      <c r="M7" s="12" t="n">
        <v>0.00177677312411496</v>
      </c>
      <c r="N7" s="12" t="n">
        <v>0.0287231276540424</v>
      </c>
      <c r="O7" s="12" t="n">
        <v>0.0139538251757943</v>
      </c>
      <c r="P7" s="12" t="n">
        <v>0.0324115702172199</v>
      </c>
      <c r="Q7" s="12" t="n">
        <v>0.0200488406931259</v>
      </c>
      <c r="R7" s="12" t="n">
        <v>0.022335411247232</v>
      </c>
      <c r="S7" s="12" t="n">
        <v>0.0112406503449218</v>
      </c>
      <c r="T7" s="12" t="n">
        <v>0.0168397694195019</v>
      </c>
      <c r="U7" s="12" t="n">
        <v>0.0136112651331041</v>
      </c>
      <c r="V7" s="12" t="n">
        <v>0.0201055794165529</v>
      </c>
      <c r="W7" s="12" t="n">
        <v>0.0123751411198437</v>
      </c>
      <c r="X7" s="12" t="n">
        <v>0.0200070668080028</v>
      </c>
      <c r="Y7" s="12" t="n">
        <v>0.0157814503807807</v>
      </c>
      <c r="Z7" s="12" t="n">
        <v>0.014624760580318</v>
      </c>
      <c r="AA7" s="12" t="n">
        <v>0.0082369732501033</v>
      </c>
      <c r="AB7" s="12" t="n">
        <v>0.0136477197629059</v>
      </c>
      <c r="AC7" s="12" t="n">
        <v>0.00132187040903939</v>
      </c>
      <c r="AD7" s="12" t="n">
        <v>0.014395748907886</v>
      </c>
      <c r="AE7" s="12" t="n">
        <v>0.0131531708648357</v>
      </c>
      <c r="AF7" s="12" t="n">
        <v>0.020738358029572</v>
      </c>
      <c r="AG7" s="12" t="n">
        <v>0.015821522104201</v>
      </c>
      <c r="AH7" s="12" t="n">
        <v>0.0014583270388812</v>
      </c>
      <c r="AI7" s="12" t="n">
        <v>0.00116101612812398</v>
      </c>
      <c r="AJ7" s="12" t="n">
        <v>0.00178634778369326</v>
      </c>
      <c r="AK7" s="12" t="n">
        <v>0.00133513308564044</v>
      </c>
      <c r="AL7" s="12" t="n">
        <v>0.0273950869088304</v>
      </c>
      <c r="AM7" s="12" t="n">
        <v>0.0130971413754516</v>
      </c>
      <c r="AN7" s="12" t="n">
        <v>0.0288149025391856</v>
      </c>
      <c r="AO7" s="12" t="n">
        <v>0.0144234799589609</v>
      </c>
      <c r="AP7" s="12" t="n">
        <v>0.0200376347952491</v>
      </c>
      <c r="AQ7" s="12" t="n">
        <v>0.0125312435326721</v>
      </c>
      <c r="AR7" s="12" t="n">
        <v>0.0224303067621636</v>
      </c>
      <c r="AS7" s="12" t="n">
        <v>0.00148265376655051</v>
      </c>
      <c r="AT7" s="12" t="n">
        <v>0.0274355132492721</v>
      </c>
      <c r="AU7" s="12" t="n">
        <v>0.0211776575957051</v>
      </c>
      <c r="AV7" s="12" t="n">
        <v>0.046358090282373</v>
      </c>
      <c r="AW7" s="12" t="n">
        <v>0.0203824643868764</v>
      </c>
      <c r="AX7" s="12" t="n">
        <v>0.0201534527144444</v>
      </c>
      <c r="AY7" s="12" t="n">
        <v>0.0123964181411288</v>
      </c>
      <c r="AZ7" s="12" t="n">
        <v>0.0215095791277528</v>
      </c>
      <c r="BA7" s="12" t="n">
        <v>0.0147086629675856</v>
      </c>
      <c r="BB7" s="12" t="n">
        <v>0.0211056703403572</v>
      </c>
      <c r="BC7" s="12" t="n">
        <v>0.00815080131389862</v>
      </c>
      <c r="BD7" s="12" t="n">
        <v>0.0140531179417915</v>
      </c>
      <c r="BE7" s="12" t="n">
        <v>0.0131764337414408</v>
      </c>
      <c r="BF7" s="12" t="n">
        <v>0.0123336509283377</v>
      </c>
      <c r="BG7" s="12" t="n">
        <v>0.00753788125407898</v>
      </c>
      <c r="BH7" s="12" t="n">
        <v>0.0112844810087691</v>
      </c>
      <c r="BI7" s="12" t="n">
        <v>0.00115945581322974</v>
      </c>
      <c r="BJ7" s="12" t="n">
        <v>0.0131762918946322</v>
      </c>
      <c r="BK7" s="12" t="n">
        <v>0.00819746891391729</v>
      </c>
      <c r="BL7" s="12" t="n">
        <v>0.0158459906786788</v>
      </c>
      <c r="BM7" s="12" t="n">
        <v>0.0125150020730911</v>
      </c>
      <c r="BN7" s="12" t="n">
        <v>0.0125386904901219</v>
      </c>
      <c r="BO7" s="12" t="n">
        <v>0.00751738439024099</v>
      </c>
      <c r="BP7" s="12" t="n">
        <v>0.00959884445915869</v>
      </c>
      <c r="BQ7" s="12" t="n">
        <v>0.00825661903308988</v>
      </c>
    </row>
    <row r="8" customFormat="false" ht="15.75" hidden="false" customHeight="false" outlineLevel="0" collapsed="false">
      <c r="A8" s="17" t="s">
        <v>80</v>
      </c>
      <c r="B8" s="10" t="n">
        <f aca="false">CORREL(F8:BQ8,$F$20:$BQ$20)</f>
        <v>0.933968792279313</v>
      </c>
      <c r="C8" s="11" t="n">
        <v>2.11267406201681E-029</v>
      </c>
      <c r="D8" s="2" t="n">
        <v>0.361445157894737</v>
      </c>
      <c r="E8" s="1" t="n">
        <v>9.6</v>
      </c>
      <c r="F8" s="12" t="n">
        <v>0.0456275885531765</v>
      </c>
      <c r="G8" s="12" t="n">
        <v>0.0158456875464605</v>
      </c>
      <c r="H8" s="12" t="n">
        <v>0.0311254802369432</v>
      </c>
      <c r="I8" s="12" t="n">
        <v>0.021363688708145</v>
      </c>
      <c r="J8" s="12" t="n">
        <v>0.0214164255613528</v>
      </c>
      <c r="K8" s="12" t="n">
        <v>0.00998873894499767</v>
      </c>
      <c r="L8" s="12" t="n">
        <v>0.0168434772302057</v>
      </c>
      <c r="M8" s="12" t="n">
        <v>0.00184905302085327</v>
      </c>
      <c r="N8" s="12" t="n">
        <v>0.0267531635269818</v>
      </c>
      <c r="O8" s="12" t="n">
        <v>0.0141677924563774</v>
      </c>
      <c r="P8" s="12" t="n">
        <v>0.0306555854011759</v>
      </c>
      <c r="Q8" s="12" t="n">
        <v>0.0198624252341948</v>
      </c>
      <c r="R8" s="12" t="n">
        <v>0.0229622153604664</v>
      </c>
      <c r="S8" s="12" t="n">
        <v>0.0118814761855739</v>
      </c>
      <c r="T8" s="12" t="n">
        <v>0.0167443193145935</v>
      </c>
      <c r="U8" s="12" t="n">
        <v>0.0144741083103386</v>
      </c>
      <c r="V8" s="12" t="n">
        <v>0.0205174780036796</v>
      </c>
      <c r="W8" s="12" t="n">
        <v>0.0129458974622942</v>
      </c>
      <c r="X8" s="12" t="n">
        <v>0.0198977936626934</v>
      </c>
      <c r="Y8" s="12" t="n">
        <v>0.0166152666558456</v>
      </c>
      <c r="Z8" s="12" t="n">
        <v>0.015320319014804</v>
      </c>
      <c r="AA8" s="12" t="n">
        <v>0.00886663344560704</v>
      </c>
      <c r="AB8" s="12" t="n">
        <v>0.0143351609126655</v>
      </c>
      <c r="AC8" s="12" t="n">
        <v>0.00137178976248206</v>
      </c>
      <c r="AD8" s="12" t="n">
        <v>0.0144776872584605</v>
      </c>
      <c r="AE8" s="12" t="n">
        <v>0.0138525292321114</v>
      </c>
      <c r="AF8" s="12" t="n">
        <v>0.0209072675594248</v>
      </c>
      <c r="AG8" s="12" t="n">
        <v>0.016329161332455</v>
      </c>
      <c r="AH8" s="12" t="n">
        <v>0.00154294769325215</v>
      </c>
      <c r="AI8" s="12" t="n">
        <v>0.00117431603669811</v>
      </c>
      <c r="AJ8" s="12" t="n">
        <v>0.00179673722036573</v>
      </c>
      <c r="AK8" s="12" t="n">
        <v>0.00136936870934078</v>
      </c>
      <c r="AL8" s="12" t="n">
        <v>0.0263506371264499</v>
      </c>
      <c r="AM8" s="12" t="n">
        <v>0.0128487395471031</v>
      </c>
      <c r="AN8" s="12" t="n">
        <v>0.0264574792542062</v>
      </c>
      <c r="AO8" s="12" t="n">
        <v>0.0142360029970533</v>
      </c>
      <c r="AP8" s="12" t="n">
        <v>0.0204306358801339</v>
      </c>
      <c r="AQ8" s="12" t="n">
        <v>0.0130777922269036</v>
      </c>
      <c r="AR8" s="12" t="n">
        <v>0.0226493731893417</v>
      </c>
      <c r="AS8" s="12" t="n">
        <v>0.00151010558107486</v>
      </c>
      <c r="AT8" s="12" t="n">
        <v>0.0258934791354693</v>
      </c>
      <c r="AU8" s="12" t="n">
        <v>0.0212186360460286</v>
      </c>
      <c r="AV8" s="12" t="n">
        <v>0.0439868513656529</v>
      </c>
      <c r="AW8" s="12" t="n">
        <v>0.0197890567976962</v>
      </c>
      <c r="AX8" s="12" t="n">
        <v>0.0201596884546713</v>
      </c>
      <c r="AY8" s="12" t="n">
        <v>0.012637686871092</v>
      </c>
      <c r="AZ8" s="12" t="n">
        <v>0.0207660043717904</v>
      </c>
      <c r="BA8" s="12" t="n">
        <v>0.0149813715750256</v>
      </c>
      <c r="BB8" s="12" t="n">
        <v>0.0214668466245993</v>
      </c>
      <c r="BC8" s="12" t="n">
        <v>0.00845737020155162</v>
      </c>
      <c r="BD8" s="12" t="n">
        <v>0.013958213464887</v>
      </c>
      <c r="BE8" s="12" t="n">
        <v>0.0138471608099286</v>
      </c>
      <c r="BF8" s="12" t="n">
        <v>0.0128090553282222</v>
      </c>
      <c r="BG8" s="12" t="n">
        <v>0.00796073851805021</v>
      </c>
      <c r="BH8" s="12" t="n">
        <v>0.0117386340502387</v>
      </c>
      <c r="BI8" s="12" t="n">
        <v>0.00115242129524659</v>
      </c>
      <c r="BJ8" s="12" t="n">
        <v>0.0127685290039008</v>
      </c>
      <c r="BK8" s="12" t="n">
        <v>0.00842894914293666</v>
      </c>
      <c r="BL8" s="12" t="n">
        <v>0.0153383190185935</v>
      </c>
      <c r="BM8" s="12" t="n">
        <v>0.0125640026450532</v>
      </c>
      <c r="BN8" s="12" t="n">
        <v>0.0130647395925768</v>
      </c>
      <c r="BO8" s="12" t="n">
        <v>0.0079673700983937</v>
      </c>
      <c r="BP8" s="12" t="n">
        <v>0.00979273890373451</v>
      </c>
      <c r="BQ8" s="12" t="n">
        <v>0.00880979132837712</v>
      </c>
    </row>
    <row r="9" customFormat="false" ht="15.75" hidden="false" customHeight="false" outlineLevel="0" collapsed="false">
      <c r="A9" s="17" t="s">
        <v>81</v>
      </c>
      <c r="B9" s="10" t="n">
        <f aca="false">CORREL(F9:BQ9,$F$20:$BQ$20)</f>
        <v>0.936660915954103</v>
      </c>
      <c r="C9" s="11" t="n">
        <v>6.05275704179161E-030</v>
      </c>
      <c r="D9" s="2" t="n">
        <v>0.360795555555556</v>
      </c>
      <c r="E9" s="1" t="n">
        <v>10.9</v>
      </c>
      <c r="F9" s="12" t="n">
        <v>0.0450100083351867</v>
      </c>
      <c r="G9" s="12" t="n">
        <v>0.0156874103124834</v>
      </c>
      <c r="H9" s="12" t="n">
        <v>0.0309852835157932</v>
      </c>
      <c r="I9" s="12" t="n">
        <v>0.0207428742116434</v>
      </c>
      <c r="J9" s="12" t="n">
        <v>0.0209669483272127</v>
      </c>
      <c r="K9" s="12" t="n">
        <v>0.00996481666015123</v>
      </c>
      <c r="L9" s="12" t="n">
        <v>0.0168520401577852</v>
      </c>
      <c r="M9" s="12" t="n">
        <v>0.00178527810838484</v>
      </c>
      <c r="N9" s="12" t="n">
        <v>0.0270187087071683</v>
      </c>
      <c r="O9" s="12" t="n">
        <v>0.0139397248036527</v>
      </c>
      <c r="P9" s="12" t="n">
        <v>0.0310398205629297</v>
      </c>
      <c r="Q9" s="12" t="n">
        <v>0.0198339851544417</v>
      </c>
      <c r="R9" s="12" t="n">
        <v>0.0225067634271784</v>
      </c>
      <c r="S9" s="12" t="n">
        <v>0.0117110206872261</v>
      </c>
      <c r="T9" s="12" t="n">
        <v>0.0168555586769553</v>
      </c>
      <c r="U9" s="12" t="n">
        <v>0.0143595396962111</v>
      </c>
      <c r="V9" s="12" t="n">
        <v>0.0200573185291331</v>
      </c>
      <c r="W9" s="12" t="n">
        <v>0.0125653726972912</v>
      </c>
      <c r="X9" s="12" t="n">
        <v>0.0197773184772812</v>
      </c>
      <c r="Y9" s="12" t="n">
        <v>0.0165184289848943</v>
      </c>
      <c r="Z9" s="12" t="n">
        <v>0.0153331509876206</v>
      </c>
      <c r="AA9" s="12" t="n">
        <v>0.00895602017704077</v>
      </c>
      <c r="AB9" s="12" t="n">
        <v>0.014329354505436</v>
      </c>
      <c r="AC9" s="12" t="n">
        <v>0.00139370396179703</v>
      </c>
      <c r="AD9" s="12" t="n">
        <v>0.014421391559517</v>
      </c>
      <c r="AE9" s="12" t="n">
        <v>0.013652224750412</v>
      </c>
      <c r="AF9" s="12" t="n">
        <v>0.0208298186721886</v>
      </c>
      <c r="AG9" s="12" t="n">
        <v>0.0165466697308648</v>
      </c>
      <c r="AH9" s="12" t="n">
        <v>0.00147675953273325</v>
      </c>
      <c r="AI9" s="12" t="n">
        <v>0.00123388911738687</v>
      </c>
      <c r="AJ9" s="12" t="n">
        <v>0.00175666699197537</v>
      </c>
      <c r="AK9" s="12" t="n">
        <v>0.00140407433408784</v>
      </c>
      <c r="AL9" s="12" t="n">
        <v>0.0263013937595174</v>
      </c>
      <c r="AM9" s="12" t="n">
        <v>0.0129300949870546</v>
      </c>
      <c r="AN9" s="12" t="n">
        <v>0.0270741716804022</v>
      </c>
      <c r="AO9" s="12" t="n">
        <v>0.0144868545346027</v>
      </c>
      <c r="AP9" s="12" t="n">
        <v>0.0200771333476173</v>
      </c>
      <c r="AQ9" s="12" t="n">
        <v>0.0129719468466568</v>
      </c>
      <c r="AR9" s="12" t="n">
        <v>0.0225044486119349</v>
      </c>
      <c r="AS9" s="12" t="n">
        <v>0.00148333360802474</v>
      </c>
      <c r="AT9" s="12" t="n">
        <v>0.0263682456237492</v>
      </c>
      <c r="AU9" s="12" t="n">
        <v>0.0210640779748293</v>
      </c>
      <c r="AV9" s="12" t="n">
        <v>0.045277786162553</v>
      </c>
      <c r="AW9" s="12" t="n">
        <v>0.0202285222645412</v>
      </c>
      <c r="AX9" s="12" t="n">
        <v>0.020103892611832</v>
      </c>
      <c r="AY9" s="12" t="n">
        <v>0.0125788912183132</v>
      </c>
      <c r="AZ9" s="12" t="n">
        <v>0.0211476891014239</v>
      </c>
      <c r="BA9" s="12" t="n">
        <v>0.0153461139529841</v>
      </c>
      <c r="BB9" s="12" t="n">
        <v>0.0210568557512696</v>
      </c>
      <c r="BC9" s="12" t="n">
        <v>0.00838620525670468</v>
      </c>
      <c r="BD9" s="12" t="n">
        <v>0.0139953729621061</v>
      </c>
      <c r="BE9" s="12" t="n">
        <v>0.0136847247564305</v>
      </c>
      <c r="BF9" s="12" t="n">
        <v>0.0125412060261493</v>
      </c>
      <c r="BG9" s="12" t="n">
        <v>0.00811944594804555</v>
      </c>
      <c r="BH9" s="12" t="n">
        <v>0.0117642614378262</v>
      </c>
      <c r="BI9" s="12" t="n">
        <v>0.00120907429797672</v>
      </c>
      <c r="BJ9" s="12" t="n">
        <v>0.0129841690711424</v>
      </c>
      <c r="BK9" s="12" t="n">
        <v>0.00838083488533979</v>
      </c>
      <c r="BL9" s="12" t="n">
        <v>0.015791299220611</v>
      </c>
      <c r="BM9" s="12" t="n">
        <v>0.0125674097347055</v>
      </c>
      <c r="BN9" s="12" t="n">
        <v>0.0130357431547673</v>
      </c>
      <c r="BO9" s="12" t="n">
        <v>0.00811018668707161</v>
      </c>
      <c r="BP9" s="12" t="n">
        <v>0.0099637981414441</v>
      </c>
      <c r="BQ9" s="12" t="n">
        <v>0.00895287202830964</v>
      </c>
    </row>
    <row r="10" customFormat="false" ht="15.75" hidden="false" customHeight="false" outlineLevel="0" collapsed="false">
      <c r="A10" s="17" t="s">
        <v>82</v>
      </c>
      <c r="B10" s="10" t="n">
        <f aca="false">CORREL(F10:BQ10,$F$20:$BQ$20)</f>
        <v>0.947767522153876</v>
      </c>
      <c r="C10" s="11" t="n">
        <v>1.81274276908867E-032</v>
      </c>
      <c r="D10" s="2" t="n">
        <v>0.353346993006993</v>
      </c>
      <c r="E10" s="1" t="n">
        <v>14.4</v>
      </c>
      <c r="F10" s="12" t="n">
        <v>0.0462610554211266</v>
      </c>
      <c r="G10" s="12" t="n">
        <v>0.015828883332711</v>
      </c>
      <c r="H10" s="12" t="n">
        <v>0.032382172361143</v>
      </c>
      <c r="I10" s="12" t="n">
        <v>0.0207534294760041</v>
      </c>
      <c r="J10" s="12" t="n">
        <v>0.0214660169882541</v>
      </c>
      <c r="K10" s="12" t="n">
        <v>0.00957244889125159</v>
      </c>
      <c r="L10" s="12" t="n">
        <v>0.0166120302953889</v>
      </c>
      <c r="M10" s="12" t="n">
        <v>0.00195293733607515</v>
      </c>
      <c r="N10" s="12" t="n">
        <v>0.0286618221904646</v>
      </c>
      <c r="O10" s="12" t="n">
        <v>0.0140162956666148</v>
      </c>
      <c r="P10" s="12" t="n">
        <v>0.0322759485700627</v>
      </c>
      <c r="Q10" s="12" t="n">
        <v>0.020117695121356</v>
      </c>
      <c r="R10" s="12" t="n">
        <v>0.0224167164219184</v>
      </c>
      <c r="S10" s="12" t="n">
        <v>0.0113595820083331</v>
      </c>
      <c r="T10" s="12" t="n">
        <v>0.016622379947186</v>
      </c>
      <c r="U10" s="12" t="n">
        <v>0.0136536382732361</v>
      </c>
      <c r="V10" s="12" t="n">
        <v>0.0202276252066609</v>
      </c>
      <c r="W10" s="12" t="n">
        <v>0.0125291625914913</v>
      </c>
      <c r="X10" s="12" t="n">
        <v>0.0201618210016533</v>
      </c>
      <c r="Y10" s="12" t="n">
        <v>0.015799163048834</v>
      </c>
      <c r="Z10" s="12" t="n">
        <v>0.0146814705848211</v>
      </c>
      <c r="AA10" s="12" t="n">
        <v>0.00831021095247706</v>
      </c>
      <c r="AB10" s="12" t="n">
        <v>0.0136219599471273</v>
      </c>
      <c r="AC10" s="12" t="n">
        <v>0.00140223795835496</v>
      </c>
      <c r="AD10" s="12" t="n">
        <v>0.0142595124838479</v>
      </c>
      <c r="AE10" s="12" t="n">
        <v>0.0132522396156978</v>
      </c>
      <c r="AF10" s="12" t="n">
        <v>0.0205871357464526</v>
      </c>
      <c r="AG10" s="12" t="n">
        <v>0.0157356665364569</v>
      </c>
      <c r="AH10" s="12" t="n">
        <v>0.00157146875125437</v>
      </c>
      <c r="AI10" s="12" t="n">
        <v>0.00123363653617294</v>
      </c>
      <c r="AJ10" s="12" t="n">
        <v>0.00194139887292292</v>
      </c>
      <c r="AK10" s="12" t="n">
        <v>0.00141265754023182</v>
      </c>
      <c r="AL10" s="12" t="n">
        <v>0.0274349688720236</v>
      </c>
      <c r="AM10" s="12" t="n">
        <v>0.0130220997233706</v>
      </c>
      <c r="AN10" s="12" t="n">
        <v>0.0284793046824202</v>
      </c>
      <c r="AO10" s="12" t="n">
        <v>0.0143151068972177</v>
      </c>
      <c r="AP10" s="12" t="n">
        <v>0.0201797231020592</v>
      </c>
      <c r="AQ10" s="12" t="n">
        <v>0.0125432884675928</v>
      </c>
      <c r="AR10" s="12" t="n">
        <v>0.0222880450752511</v>
      </c>
      <c r="AS10" s="12" t="n">
        <v>0.00158517504687763</v>
      </c>
      <c r="AT10" s="12" t="n">
        <v>0.0273139898341245</v>
      </c>
      <c r="AU10" s="12" t="n">
        <v>0.0211562966652163</v>
      </c>
      <c r="AV10" s="12" t="n">
        <v>0.0458209854295085</v>
      </c>
      <c r="AW10" s="12" t="n">
        <v>0.0201123105052183</v>
      </c>
      <c r="AX10" s="12" t="n">
        <v>0.0202160867435086</v>
      </c>
      <c r="AY10" s="12" t="n">
        <v>0.0123232185067438</v>
      </c>
      <c r="AZ10" s="12" t="n">
        <v>0.0213386743131013</v>
      </c>
      <c r="BA10" s="12" t="n">
        <v>0.0145707013385596</v>
      </c>
      <c r="BB10" s="12" t="n">
        <v>0.0213018910911736</v>
      </c>
      <c r="BC10" s="12" t="n">
        <v>0.0082232878633969</v>
      </c>
      <c r="BD10" s="12" t="n">
        <v>0.0140484635032816</v>
      </c>
      <c r="BE10" s="12" t="n">
        <v>0.0131846172286178</v>
      </c>
      <c r="BF10" s="12" t="n">
        <v>0.0123905611735051</v>
      </c>
      <c r="BG10" s="12" t="n">
        <v>0.0075899311314589</v>
      </c>
      <c r="BH10" s="12" t="n">
        <v>0.011312519064688</v>
      </c>
      <c r="BI10" s="12" t="n">
        <v>0.00121881135927432</v>
      </c>
      <c r="BJ10" s="12" t="n">
        <v>0.0130161556665952</v>
      </c>
      <c r="BK10" s="12" t="n">
        <v>0.00817139974425171</v>
      </c>
      <c r="BL10" s="12" t="n">
        <v>0.0157195126880437</v>
      </c>
      <c r="BM10" s="12" t="n">
        <v>0.0124830087388823</v>
      </c>
      <c r="BN10" s="12" t="n">
        <v>0.0125539877697885</v>
      </c>
      <c r="BO10" s="12" t="n">
        <v>0.00759538567767632</v>
      </c>
      <c r="BP10" s="12" t="n">
        <v>0.00948762370456276</v>
      </c>
      <c r="BQ10" s="12" t="n">
        <v>0.00832244871642639</v>
      </c>
    </row>
    <row r="11" customFormat="false" ht="15.75" hidden="false" customHeight="false" outlineLevel="0" collapsed="false">
      <c r="A11" s="17" t="s">
        <v>83</v>
      </c>
      <c r="B11" s="10" t="n">
        <f aca="false">CORREL(F11:BQ11,$F$20:$BQ$20)</f>
        <v>0.945168795531664</v>
      </c>
      <c r="C11" s="11" t="n">
        <v>7.85623854634216E-032</v>
      </c>
      <c r="D11" s="2" t="n">
        <v>0.353723190661479</v>
      </c>
      <c r="E11" s="1" t="n">
        <v>13.1</v>
      </c>
      <c r="F11" s="12" t="n">
        <v>0.0459137036441562</v>
      </c>
      <c r="G11" s="12" t="n">
        <v>0.0157502748249455</v>
      </c>
      <c r="H11" s="12" t="n">
        <v>0.0321421061699776</v>
      </c>
      <c r="I11" s="12" t="n">
        <v>0.0207088748185019</v>
      </c>
      <c r="J11" s="12" t="n">
        <v>0.0214144002201401</v>
      </c>
      <c r="K11" s="12" t="n">
        <v>0.00969362018577746</v>
      </c>
      <c r="L11" s="12" t="n">
        <v>0.0167417924889949</v>
      </c>
      <c r="M11" s="12" t="n">
        <v>0.00174692634193406</v>
      </c>
      <c r="N11" s="12" t="n">
        <v>0.0286151795510007</v>
      </c>
      <c r="O11" s="12" t="n">
        <v>0.0140603134724223</v>
      </c>
      <c r="P11" s="12" t="n">
        <v>0.0321304330164098</v>
      </c>
      <c r="Q11" s="12" t="n">
        <v>0.0200657618779396</v>
      </c>
      <c r="R11" s="12" t="n">
        <v>0.0224615599161961</v>
      </c>
      <c r="S11" s="12" t="n">
        <v>0.011260546499696</v>
      </c>
      <c r="T11" s="12" t="n">
        <v>0.0166335434449095</v>
      </c>
      <c r="U11" s="12" t="n">
        <v>0.0136585235266184</v>
      </c>
      <c r="V11" s="12" t="n">
        <v>0.0204431160222749</v>
      </c>
      <c r="W11" s="12" t="n">
        <v>0.0125424144034886</v>
      </c>
      <c r="X11" s="12" t="n">
        <v>0.0200581354176086</v>
      </c>
      <c r="Y11" s="12" t="n">
        <v>0.0158879402160218</v>
      </c>
      <c r="Z11" s="12" t="n">
        <v>0.0148908194382598</v>
      </c>
      <c r="AA11" s="12" t="n">
        <v>0.00842202465712446</v>
      </c>
      <c r="AB11" s="12" t="n">
        <v>0.0137829593436513</v>
      </c>
      <c r="AC11" s="12" t="n">
        <v>0.00128147879867374</v>
      </c>
      <c r="AD11" s="12" t="n">
        <v>0.0142727648673564</v>
      </c>
      <c r="AE11" s="12" t="n">
        <v>0.013277978720308</v>
      </c>
      <c r="AF11" s="12" t="n">
        <v>0.0207365791029695</v>
      </c>
      <c r="AG11" s="12" t="n">
        <v>0.0160122203910071</v>
      </c>
      <c r="AH11" s="12" t="n">
        <v>0.00143914419286291</v>
      </c>
      <c r="AI11" s="12" t="n">
        <v>0.00110077838144411</v>
      </c>
      <c r="AJ11" s="12" t="n">
        <v>0.00174319093279236</v>
      </c>
      <c r="AK11" s="12" t="n">
        <v>0.00128077840945967</v>
      </c>
      <c r="AL11" s="12" t="n">
        <v>0.0270339341687057</v>
      </c>
      <c r="AM11" s="12" t="n">
        <v>0.0130224922992206</v>
      </c>
      <c r="AN11" s="12" t="n">
        <v>0.0286077865537411</v>
      </c>
      <c r="AO11" s="12" t="n">
        <v>0.0143049049501798</v>
      </c>
      <c r="AP11" s="12" t="n">
        <v>0.0202726101591611</v>
      </c>
      <c r="AQ11" s="12" t="n">
        <v>0.012625682898939</v>
      </c>
      <c r="AR11" s="12" t="n">
        <v>0.0224793031096192</v>
      </c>
      <c r="AS11" s="12" t="n">
        <v>0.00144007804514833</v>
      </c>
      <c r="AT11" s="12" t="n">
        <v>0.0270722221124081</v>
      </c>
      <c r="AU11" s="12" t="n">
        <v>0.0211714429838822</v>
      </c>
      <c r="AV11" s="12" t="n">
        <v>0.0459702017074244</v>
      </c>
      <c r="AW11" s="12" t="n">
        <v>0.0203720654275588</v>
      </c>
      <c r="AX11" s="12" t="n">
        <v>0.0201578241490777</v>
      </c>
      <c r="AY11" s="12" t="n">
        <v>0.0124281731405717</v>
      </c>
      <c r="AZ11" s="12" t="n">
        <v>0.021480781553429</v>
      </c>
      <c r="BA11" s="12" t="n">
        <v>0.0148397688466566</v>
      </c>
      <c r="BB11" s="12" t="n">
        <v>0.0211242056224445</v>
      </c>
      <c r="BC11" s="12" t="n">
        <v>0.00828155770919186</v>
      </c>
      <c r="BD11" s="12" t="n">
        <v>0.0140636597764451</v>
      </c>
      <c r="BE11" s="12" t="n">
        <v>0.0131124534027165</v>
      </c>
      <c r="BF11" s="12" t="n">
        <v>0.0123537762418329</v>
      </c>
      <c r="BG11" s="12" t="n">
        <v>0.0076359544958684</v>
      </c>
      <c r="BH11" s="12" t="n">
        <v>0.0112954881393756</v>
      </c>
      <c r="BI11" s="12" t="n">
        <v>0.00109540873080292</v>
      </c>
      <c r="BJ11" s="12" t="n">
        <v>0.0130089514410819</v>
      </c>
      <c r="BK11" s="12" t="n">
        <v>0.0083079390362551</v>
      </c>
      <c r="BL11" s="12" t="n">
        <v>0.015748640583446</v>
      </c>
      <c r="BM11" s="12" t="n">
        <v>0.0124565778142534</v>
      </c>
      <c r="BN11" s="12" t="n">
        <v>0.0125233482526612</v>
      </c>
      <c r="BO11" s="12" t="n">
        <v>0.00759112958616803</v>
      </c>
      <c r="BP11" s="12" t="n">
        <v>0.00966459294390552</v>
      </c>
      <c r="BQ11" s="12" t="n">
        <v>0.00828716082290441</v>
      </c>
    </row>
    <row r="12" customFormat="false" ht="15.75" hidden="false" customHeight="false" outlineLevel="0" collapsed="false">
      <c r="A12" s="17" t="s">
        <v>84</v>
      </c>
      <c r="B12" s="10" t="n">
        <f aca="false">CORREL(F12:BQ12,$F$20:$BQ$20)</f>
        <v>0.948692253081072</v>
      </c>
      <c r="C12" s="11" t="n">
        <v>1.05640224406753E-032</v>
      </c>
      <c r="D12" s="2" t="n">
        <v>0.351659015151515</v>
      </c>
      <c r="E12" s="1" t="n">
        <v>13.3</v>
      </c>
      <c r="F12" s="12" t="n">
        <v>0.0469069010465002</v>
      </c>
      <c r="G12" s="12" t="n">
        <v>0.0157855326947777</v>
      </c>
      <c r="H12" s="12" t="n">
        <v>0.0329718989351362</v>
      </c>
      <c r="I12" s="12" t="n">
        <v>0.0204040182430331</v>
      </c>
      <c r="J12" s="12" t="n">
        <v>0.021881291194135</v>
      </c>
      <c r="K12" s="12" t="n">
        <v>0.00954394083999104</v>
      </c>
      <c r="L12" s="12" t="n">
        <v>0.0164798509817956</v>
      </c>
      <c r="M12" s="12" t="n">
        <v>0.00190742453142796</v>
      </c>
      <c r="N12" s="12" t="n">
        <v>0.0296377317632927</v>
      </c>
      <c r="O12" s="12" t="n">
        <v>0.0140970475904618</v>
      </c>
      <c r="P12" s="12" t="n">
        <v>0.0325403079606527</v>
      </c>
      <c r="Q12" s="12" t="n">
        <v>0.0202781848906341</v>
      </c>
      <c r="R12" s="12" t="n">
        <v>0.022456518554018</v>
      </c>
      <c r="S12" s="12" t="n">
        <v>0.01123371382329</v>
      </c>
      <c r="T12" s="12" t="n">
        <v>0.0163872752101932</v>
      </c>
      <c r="U12" s="12" t="n">
        <v>0.0133644717218897</v>
      </c>
      <c r="V12" s="12" t="n">
        <v>0.0205172000783636</v>
      </c>
      <c r="W12" s="12" t="n">
        <v>0.0126675776769057</v>
      </c>
      <c r="X12" s="12" t="n">
        <v>0.0202508364016419</v>
      </c>
      <c r="Y12" s="12" t="n">
        <v>0.0157803811788456</v>
      </c>
      <c r="Z12" s="12" t="n">
        <v>0.0147120476836436</v>
      </c>
      <c r="AA12" s="12" t="n">
        <v>0.00821128912292259</v>
      </c>
      <c r="AB12" s="12" t="n">
        <v>0.0133664414191578</v>
      </c>
      <c r="AC12" s="12" t="n">
        <v>0.00140787900119379</v>
      </c>
      <c r="AD12" s="12" t="n">
        <v>0.0141550779022845</v>
      </c>
      <c r="AE12" s="12" t="n">
        <v>0.0131667444192037</v>
      </c>
      <c r="AF12" s="12" t="n">
        <v>0.0200780333451566</v>
      </c>
      <c r="AG12" s="12" t="n">
        <v>0.0156630326762171</v>
      </c>
      <c r="AH12" s="12" t="n">
        <v>0.00155765175115936</v>
      </c>
      <c r="AI12" s="12" t="n">
        <v>0.00121242442612491</v>
      </c>
      <c r="AJ12" s="12" t="n">
        <v>0.00189818210578517</v>
      </c>
      <c r="AK12" s="12" t="n">
        <v>0.0013988638483127</v>
      </c>
      <c r="AL12" s="12" t="n">
        <v>0.0275285647770553</v>
      </c>
      <c r="AM12" s="12" t="n">
        <v>0.0130889413771123</v>
      </c>
      <c r="AN12" s="12" t="n">
        <v>0.0292669741313597</v>
      </c>
      <c r="AO12" s="12" t="n">
        <v>0.0140890172862147</v>
      </c>
      <c r="AP12" s="12" t="n">
        <v>0.0201922000291212</v>
      </c>
      <c r="AQ12" s="12" t="n">
        <v>0.0123193958059691</v>
      </c>
      <c r="AR12" s="12" t="n">
        <v>0.0221003821364215</v>
      </c>
      <c r="AS12" s="12" t="n">
        <v>0.00154181841542703</v>
      </c>
      <c r="AT12" s="12" t="n">
        <v>0.0272400798848606</v>
      </c>
      <c r="AU12" s="12" t="n">
        <v>0.0207502304167016</v>
      </c>
      <c r="AV12" s="12" t="n">
        <v>0.0456110675168284</v>
      </c>
      <c r="AW12" s="12" t="n">
        <v>0.0201228818368003</v>
      </c>
      <c r="AX12" s="12" t="n">
        <v>0.0202306848834371</v>
      </c>
      <c r="AY12" s="12" t="n">
        <v>0.0123656836917703</v>
      </c>
      <c r="AZ12" s="12" t="n">
        <v>0.0214478820375579</v>
      </c>
      <c r="BA12" s="12" t="n">
        <v>0.0145690931165293</v>
      </c>
      <c r="BB12" s="12" t="n">
        <v>0.021115685017528</v>
      </c>
      <c r="BC12" s="12" t="n">
        <v>0.00827045579855391</v>
      </c>
      <c r="BD12" s="12" t="n">
        <v>0.0140635627369034</v>
      </c>
      <c r="BE12" s="12" t="n">
        <v>0.0131685626012974</v>
      </c>
      <c r="BF12" s="12" t="n">
        <v>0.012430456428857</v>
      </c>
      <c r="BG12" s="12" t="n">
        <v>0.00762295570044783</v>
      </c>
      <c r="BH12" s="12" t="n">
        <v>0.0111162895630742</v>
      </c>
      <c r="BI12" s="12" t="n">
        <v>0.00121000018333336</v>
      </c>
      <c r="BJ12" s="12" t="n">
        <v>0.0129406080213042</v>
      </c>
      <c r="BK12" s="12" t="n">
        <v>0.00813977396057181</v>
      </c>
      <c r="BL12" s="12" t="n">
        <v>0.0154948508325532</v>
      </c>
      <c r="BM12" s="12" t="n">
        <v>0.0125492443256431</v>
      </c>
      <c r="BN12" s="12" t="n">
        <v>0.0123734109656683</v>
      </c>
      <c r="BO12" s="12" t="n">
        <v>0.00756787993452726</v>
      </c>
      <c r="BP12" s="12" t="n">
        <v>0.00939113778653603</v>
      </c>
      <c r="BQ12" s="12" t="n">
        <v>0.00816045578188724</v>
      </c>
    </row>
    <row r="13" customFormat="false" ht="15.75" hidden="false" customHeight="false" outlineLevel="0" collapsed="false">
      <c r="A13" s="17" t="s">
        <v>85</v>
      </c>
      <c r="B13" s="10" t="n">
        <f aca="false">CORREL(F13:BQ13,$F$20:$BQ$20)</f>
        <v>0.934101389891255</v>
      </c>
      <c r="C13" s="11" t="n">
        <v>1.98899414234959E-029</v>
      </c>
      <c r="D13" s="2" t="n">
        <v>0.362726645768025</v>
      </c>
      <c r="E13" s="1" t="n">
        <v>12.9</v>
      </c>
      <c r="F13" s="12" t="n">
        <v>0.0453572955105479</v>
      </c>
      <c r="G13" s="12" t="n">
        <v>0.0157566639117028</v>
      </c>
      <c r="H13" s="12" t="n">
        <v>0.0308623089125876</v>
      </c>
      <c r="I13" s="12" t="n">
        <v>0.0210785299496128</v>
      </c>
      <c r="J13" s="12" t="n">
        <v>0.0211104265063364</v>
      </c>
      <c r="K13" s="12" t="n">
        <v>0.00999490752271278</v>
      </c>
      <c r="L13" s="12" t="n">
        <v>0.016913325535004</v>
      </c>
      <c r="M13" s="12" t="n">
        <v>0.00182092505030173</v>
      </c>
      <c r="N13" s="12" t="n">
        <v>0.0266284524496007</v>
      </c>
      <c r="O13" s="12" t="n">
        <v>0.0140087012552823</v>
      </c>
      <c r="P13" s="12" t="n">
        <v>0.0306081552677359</v>
      </c>
      <c r="Q13" s="12" t="n">
        <v>0.0197325266038443</v>
      </c>
      <c r="R13" s="12" t="n">
        <v>0.0226855834930382</v>
      </c>
      <c r="S13" s="12" t="n">
        <v>0.0118562714508262</v>
      </c>
      <c r="T13" s="12" t="n">
        <v>0.0167822126617888</v>
      </c>
      <c r="U13" s="12" t="n">
        <v>0.0143795477083931</v>
      </c>
      <c r="V13" s="12" t="n">
        <v>0.0203003950314099</v>
      </c>
      <c r="W13" s="12" t="n">
        <v>0.0127753938519426</v>
      </c>
      <c r="X13" s="12" t="n">
        <v>0.0197006300471207</v>
      </c>
      <c r="Y13" s="12" t="n">
        <v>0.0166252377155545</v>
      </c>
      <c r="Z13" s="12" t="n">
        <v>0.0154221027307371</v>
      </c>
      <c r="AA13" s="12" t="n">
        <v>0.00904584781282881</v>
      </c>
      <c r="AB13" s="12" t="n">
        <v>0.0144620712322996</v>
      </c>
      <c r="AC13" s="12" t="n">
        <v>0.00147178706454343</v>
      </c>
      <c r="AD13" s="12" t="n">
        <v>0.0143789991189654</v>
      </c>
      <c r="AE13" s="12" t="n">
        <v>0.0138142654881294</v>
      </c>
      <c r="AF13" s="12" t="n">
        <v>0.0209214766334603</v>
      </c>
      <c r="AG13" s="12" t="n">
        <v>0.0166091718823153</v>
      </c>
      <c r="AH13" s="12" t="n">
        <v>0.0015514892713933</v>
      </c>
      <c r="AI13" s="12" t="n">
        <v>0.00130971807362352</v>
      </c>
      <c r="AJ13" s="12" t="n">
        <v>0.00181277457880479</v>
      </c>
      <c r="AK13" s="12" t="n">
        <v>0.00148025101571333</v>
      </c>
      <c r="AL13" s="12" t="n">
        <v>0.026115442964803</v>
      </c>
      <c r="AM13" s="12" t="n">
        <v>0.012875864087126</v>
      </c>
      <c r="AN13" s="12" t="n">
        <v>0.0264698317350833</v>
      </c>
      <c r="AO13" s="12" t="n">
        <v>0.0142790774732096</v>
      </c>
      <c r="AP13" s="12" t="n">
        <v>0.0201291567600559</v>
      </c>
      <c r="AQ13" s="12" t="n">
        <v>0.0131550177358962</v>
      </c>
      <c r="AR13" s="12" t="n">
        <v>0.0225593295547539</v>
      </c>
      <c r="AS13" s="12" t="n">
        <v>0.00155697516567009</v>
      </c>
      <c r="AT13" s="12" t="n">
        <v>0.0259496905877258</v>
      </c>
      <c r="AU13" s="12" t="n">
        <v>0.0212154421967778</v>
      </c>
      <c r="AV13" s="12" t="n">
        <v>0.0445236746902311</v>
      </c>
      <c r="AW13" s="12" t="n">
        <v>0.019909250769475</v>
      </c>
      <c r="AX13" s="12" t="n">
        <v>0.0200365235166965</v>
      </c>
      <c r="AY13" s="12" t="n">
        <v>0.0126813499500549</v>
      </c>
      <c r="AZ13" s="12" t="n">
        <v>0.0208384045201261</v>
      </c>
      <c r="BA13" s="12" t="n">
        <v>0.0154024318812589</v>
      </c>
      <c r="BB13" s="12" t="n">
        <v>0.0212816647776904</v>
      </c>
      <c r="BC13" s="12" t="n">
        <v>0.00843166276358351</v>
      </c>
      <c r="BD13" s="12" t="n">
        <v>0.0139451432515899</v>
      </c>
      <c r="BE13" s="12" t="n">
        <v>0.0137207701756693</v>
      </c>
      <c r="BF13" s="12" t="n">
        <v>0.0127399706488982</v>
      </c>
      <c r="BG13" s="12" t="n">
        <v>0.00820603576897112</v>
      </c>
      <c r="BH13" s="12" t="n">
        <v>0.011789186800813</v>
      </c>
      <c r="BI13" s="12" t="n">
        <v>0.0013045456590197</v>
      </c>
      <c r="BJ13" s="12" t="n">
        <v>0.0127830741039301</v>
      </c>
      <c r="BK13" s="12" t="n">
        <v>0.00836207027618656</v>
      </c>
      <c r="BL13" s="12" t="n">
        <v>0.0155447516527824</v>
      </c>
      <c r="BM13" s="12" t="n">
        <v>0.0127077606125017</v>
      </c>
      <c r="BN13" s="12" t="n">
        <v>0.0131056446874051</v>
      </c>
      <c r="BO13" s="12" t="n">
        <v>0.0081923994031974</v>
      </c>
      <c r="BP13" s="12" t="n">
        <v>0.00996426488468102</v>
      </c>
      <c r="BQ13" s="12" t="n">
        <v>0.00896614560597894</v>
      </c>
    </row>
    <row r="14" customFormat="false" ht="15.75" hidden="false" customHeight="false" outlineLevel="0" collapsed="false">
      <c r="A14" s="17" t="s">
        <v>86</v>
      </c>
      <c r="B14" s="10" t="n">
        <f aca="false">CORREL(F14:BQ14,$F$20:$BQ$20)</f>
        <v>0.935973400126534</v>
      </c>
      <c r="C14" s="11" t="n">
        <v>8.37199760698948E-030</v>
      </c>
      <c r="D14" s="2" t="n">
        <v>0.36262685483871</v>
      </c>
      <c r="E14" s="1" t="n">
        <v>12.5</v>
      </c>
      <c r="F14" s="12" t="n">
        <v>0.0454803299161822</v>
      </c>
      <c r="G14" s="12" t="n">
        <v>0.0158850025620972</v>
      </c>
      <c r="H14" s="12" t="n">
        <v>0.0308029081940175</v>
      </c>
      <c r="I14" s="12" t="n">
        <v>0.0209913743534475</v>
      </c>
      <c r="J14" s="12" t="n">
        <v>0.0213368582801384</v>
      </c>
      <c r="K14" s="12" t="n">
        <v>0.0100198403257807</v>
      </c>
      <c r="L14" s="12" t="n">
        <v>0.016761293026015</v>
      </c>
      <c r="M14" s="12" t="n">
        <v>0.00204959710477373</v>
      </c>
      <c r="N14" s="12" t="n">
        <v>0.026631375263125</v>
      </c>
      <c r="O14" s="12" t="n">
        <v>0.0139672603173001</v>
      </c>
      <c r="P14" s="12" t="n">
        <v>0.0307037146296314</v>
      </c>
      <c r="Q14" s="12" t="n">
        <v>0.0196186321965536</v>
      </c>
      <c r="R14" s="12" t="n">
        <v>0.0225580681545271</v>
      </c>
      <c r="S14" s="12" t="n">
        <v>0.0118683083658562</v>
      </c>
      <c r="T14" s="12" t="n">
        <v>0.0167329059246622</v>
      </c>
      <c r="U14" s="12" t="n">
        <v>0.0143494377982964</v>
      </c>
      <c r="V14" s="12" t="n">
        <v>0.0203614548970089</v>
      </c>
      <c r="W14" s="12" t="n">
        <v>0.0129367762801252</v>
      </c>
      <c r="X14" s="12" t="n">
        <v>0.0196458902654662</v>
      </c>
      <c r="Y14" s="12" t="n">
        <v>0.0165750833185618</v>
      </c>
      <c r="Z14" s="12" t="n">
        <v>0.0153550831217876</v>
      </c>
      <c r="AA14" s="12" t="n">
        <v>0.00897653370589253</v>
      </c>
      <c r="AB14" s="12" t="n">
        <v>0.0143570184446804</v>
      </c>
      <c r="AC14" s="12" t="n">
        <v>0.00155217766970608</v>
      </c>
      <c r="AD14" s="12" t="n">
        <v>0.0143206474710722</v>
      </c>
      <c r="AE14" s="12" t="n">
        <v>0.0137186312449405</v>
      </c>
      <c r="AF14" s="12" t="n">
        <v>0.0208124227116811</v>
      </c>
      <c r="AG14" s="12" t="n">
        <v>0.0164892768531092</v>
      </c>
      <c r="AH14" s="12" t="n">
        <v>0.00165717768664156</v>
      </c>
      <c r="AI14" s="12" t="n">
        <v>0.00138008086775498</v>
      </c>
      <c r="AJ14" s="12" t="n">
        <v>0.00201911322888923</v>
      </c>
      <c r="AK14" s="12" t="n">
        <v>0.00156008089678724</v>
      </c>
      <c r="AL14" s="12" t="n">
        <v>0.0260764558187832</v>
      </c>
      <c r="AM14" s="12" t="n">
        <v>0.0129165343413765</v>
      </c>
      <c r="AN14" s="12" t="n">
        <v>0.0265980688061401</v>
      </c>
      <c r="AO14" s="12" t="n">
        <v>0.0142357281025368</v>
      </c>
      <c r="AP14" s="12" t="n">
        <v>0.0200927451762492</v>
      </c>
      <c r="AQ14" s="12" t="n">
        <v>0.013038873070786</v>
      </c>
      <c r="AR14" s="12" t="n">
        <v>0.0223854874815302</v>
      </c>
      <c r="AS14" s="12" t="n">
        <v>0.00164435510392824</v>
      </c>
      <c r="AT14" s="12" t="n">
        <v>0.0260515364599252</v>
      </c>
      <c r="AU14" s="12" t="n">
        <v>0.0211065356623445</v>
      </c>
      <c r="AV14" s="12" t="n">
        <v>0.0447161362445381</v>
      </c>
      <c r="AW14" s="12" t="n">
        <v>0.0199804064484527</v>
      </c>
      <c r="AX14" s="12" t="n">
        <v>0.0199821806422872</v>
      </c>
      <c r="AY14" s="12" t="n">
        <v>0.0126810504324275</v>
      </c>
      <c r="AZ14" s="12" t="n">
        <v>0.0208912130469698</v>
      </c>
      <c r="BA14" s="12" t="n">
        <v>0.0152188734223989</v>
      </c>
      <c r="BB14" s="12" t="n">
        <v>0.0212413743937701</v>
      </c>
      <c r="BC14" s="12" t="n">
        <v>0.00842927555310896</v>
      </c>
      <c r="BD14" s="12" t="n">
        <v>0.0138741151409863</v>
      </c>
      <c r="BE14" s="12" t="n">
        <v>0.0137065344687959</v>
      </c>
      <c r="BF14" s="12" t="n">
        <v>0.0127345181829868</v>
      </c>
      <c r="BG14" s="12" t="n">
        <v>0.00820556583960739</v>
      </c>
      <c r="BH14" s="12" t="n">
        <v>0.0118371793285773</v>
      </c>
      <c r="BI14" s="12" t="n">
        <v>0.00137032280166497</v>
      </c>
      <c r="BJ14" s="12" t="n">
        <v>0.0128232278747142</v>
      </c>
      <c r="BK14" s="12" t="n">
        <v>0.00836903360790865</v>
      </c>
      <c r="BL14" s="12" t="n">
        <v>0.0156223412294099</v>
      </c>
      <c r="BM14" s="12" t="n">
        <v>0.0126850020459681</v>
      </c>
      <c r="BN14" s="12" t="n">
        <v>0.0130538730732053</v>
      </c>
      <c r="BO14" s="12" t="n">
        <v>0.00821814648679782</v>
      </c>
      <c r="BP14" s="12" t="n">
        <v>0.00985637255747945</v>
      </c>
      <c r="BQ14" s="12" t="n">
        <v>0.00888258207783582</v>
      </c>
    </row>
    <row r="15" customFormat="false" ht="15.75" hidden="false" customHeight="false" outlineLevel="0" collapsed="false">
      <c r="A15" s="17" t="s">
        <v>87</v>
      </c>
      <c r="B15" s="10" t="n">
        <f aca="false">CORREL(F15:BQ15,$F$20:$BQ$20)</f>
        <v>0.941092218173315</v>
      </c>
      <c r="C15" s="11" t="n">
        <v>6.82767774894112E-031</v>
      </c>
      <c r="D15" s="2" t="n">
        <v>0.358042231404959</v>
      </c>
      <c r="E15" s="1" t="n">
        <v>12.2</v>
      </c>
      <c r="F15" s="12" t="n">
        <v>0.0458809993191734</v>
      </c>
      <c r="G15" s="12" t="n">
        <v>0.0158724819623937</v>
      </c>
      <c r="H15" s="12" t="n">
        <v>0.0316547159759861</v>
      </c>
      <c r="I15" s="12" t="n">
        <v>0.0207795902115025</v>
      </c>
      <c r="J15" s="12" t="n">
        <v>0.0213472762557481</v>
      </c>
      <c r="K15" s="12" t="n">
        <v>0.00982710906233208</v>
      </c>
      <c r="L15" s="12" t="n">
        <v>0.0169375234607477</v>
      </c>
      <c r="M15" s="12" t="n">
        <v>0.00183206641852338</v>
      </c>
      <c r="N15" s="12" t="n">
        <v>0.0277936409576266</v>
      </c>
      <c r="O15" s="12" t="n">
        <v>0.0140915725771194</v>
      </c>
      <c r="P15" s="12" t="n">
        <v>0.0313156250108471</v>
      </c>
      <c r="Q15" s="12" t="n">
        <v>0.0198567801416166</v>
      </c>
      <c r="R15" s="12" t="n">
        <v>0.0224837227245823</v>
      </c>
      <c r="S15" s="12" t="n">
        <v>0.0116126465475449</v>
      </c>
      <c r="T15" s="12" t="n">
        <v>0.0167539697114</v>
      </c>
      <c r="U15" s="12" t="n">
        <v>0.0141228948963463</v>
      </c>
      <c r="V15" s="12" t="n">
        <v>0.0202471934292882</v>
      </c>
      <c r="W15" s="12" t="n">
        <v>0.0127010764795168</v>
      </c>
      <c r="X15" s="12" t="n">
        <v>0.0199781024757194</v>
      </c>
      <c r="Y15" s="12" t="n">
        <v>0.0163052093066462</v>
      </c>
      <c r="Z15" s="12" t="n">
        <v>0.0151569446540404</v>
      </c>
      <c r="AA15" s="12" t="n">
        <v>0.00868041465791978</v>
      </c>
      <c r="AB15" s="12" t="n">
        <v>0.0140981841484602</v>
      </c>
      <c r="AC15" s="12" t="n">
        <v>0.00138677708872349</v>
      </c>
      <c r="AD15" s="12" t="n">
        <v>0.0145028123145144</v>
      </c>
      <c r="AE15" s="12" t="n">
        <v>0.0134833906584117</v>
      </c>
      <c r="AF15" s="12" t="n">
        <v>0.0207046315214267</v>
      </c>
      <c r="AG15" s="12" t="n">
        <v>0.0162253745827065</v>
      </c>
      <c r="AH15" s="12" t="n">
        <v>0.00151256223348136</v>
      </c>
      <c r="AI15" s="12" t="n">
        <v>0.00123619855143778</v>
      </c>
      <c r="AJ15" s="12" t="n">
        <v>0.0017924796351206</v>
      </c>
      <c r="AK15" s="12" t="n">
        <v>0.00140735560452159</v>
      </c>
      <c r="AL15" s="12" t="n">
        <v>0.0269238887477502</v>
      </c>
      <c r="AM15" s="12" t="n">
        <v>0.0130728947227925</v>
      </c>
      <c r="AN15" s="12" t="n">
        <v>0.0275301698396975</v>
      </c>
      <c r="AO15" s="12" t="n">
        <v>0.014389589155304</v>
      </c>
      <c r="AP15" s="12" t="n">
        <v>0.0201643834982452</v>
      </c>
      <c r="AQ15" s="12" t="n">
        <v>0.0129240517229838</v>
      </c>
      <c r="AR15" s="12" t="n">
        <v>0.0222707474827682</v>
      </c>
      <c r="AS15" s="12" t="n">
        <v>0.00148595065883482</v>
      </c>
      <c r="AT15" s="12" t="n">
        <v>0.0266489300246165</v>
      </c>
      <c r="AU15" s="12" t="n">
        <v>0.0210139704155323</v>
      </c>
      <c r="AV15" s="12" t="n">
        <v>0.0449989330576749</v>
      </c>
      <c r="AW15" s="12" t="n">
        <v>0.0199054578356129</v>
      </c>
      <c r="AX15" s="12" t="n">
        <v>0.0200010776861285</v>
      </c>
      <c r="AY15" s="12" t="n">
        <v>0.0124699194165156</v>
      </c>
      <c r="AZ15" s="12" t="n">
        <v>0.020956697678793</v>
      </c>
      <c r="BA15" s="12" t="n">
        <v>0.0150384322377574</v>
      </c>
      <c r="BB15" s="12" t="n">
        <v>0.0211357886174857</v>
      </c>
      <c r="BC15" s="12" t="n">
        <v>0.00829752203264827</v>
      </c>
      <c r="BD15" s="12" t="n">
        <v>0.0138946303958067</v>
      </c>
      <c r="BE15" s="12" t="n">
        <v>0.0134987625617789</v>
      </c>
      <c r="BF15" s="12" t="n">
        <v>0.0125629772831367</v>
      </c>
      <c r="BG15" s="12" t="n">
        <v>0.00789074510590828</v>
      </c>
      <c r="BH15" s="12" t="n">
        <v>0.0116097539850833</v>
      </c>
      <c r="BI15" s="12" t="n">
        <v>0.00124380185847965</v>
      </c>
      <c r="BJ15" s="12" t="n">
        <v>0.0129711591687866</v>
      </c>
      <c r="BK15" s="12" t="n">
        <v>0.00825619971176855</v>
      </c>
      <c r="BL15" s="12" t="n">
        <v>0.0155481017434879</v>
      </c>
      <c r="BM15" s="12" t="n">
        <v>0.0124785144592586</v>
      </c>
      <c r="BN15" s="12" t="n">
        <v>0.0128293409635274</v>
      </c>
      <c r="BO15" s="12" t="n">
        <v>0.00798851371710971</v>
      </c>
      <c r="BP15" s="12" t="n">
        <v>0.00975082805798811</v>
      </c>
      <c r="BQ15" s="12" t="n">
        <v>0.00866694358131299</v>
      </c>
    </row>
    <row r="16" customFormat="false" ht="15.75" hidden="false" customHeight="false" outlineLevel="0" collapsed="false">
      <c r="A16" s="17" t="s">
        <v>88</v>
      </c>
      <c r="B16" s="10" t="n">
        <f aca="false">CORREL(F16:BQ16,$F$20:$BQ$20)</f>
        <v>0.92864140885053</v>
      </c>
      <c r="C16" s="11" t="n">
        <v>2.16121973677756E-028</v>
      </c>
      <c r="D16" s="2" t="n">
        <v>0.365857438542321</v>
      </c>
      <c r="E16" s="1" t="n">
        <v>12.1</v>
      </c>
      <c r="F16" s="12" t="n">
        <v>0.0437540579465005</v>
      </c>
      <c r="G16" s="12" t="n">
        <v>0.0154157432461434</v>
      </c>
      <c r="H16" s="12" t="n">
        <v>0.0303142069990002</v>
      </c>
      <c r="I16" s="12" t="n">
        <v>0.0207922095570652</v>
      </c>
      <c r="J16" s="12" t="n">
        <v>0.0207677791710261</v>
      </c>
      <c r="K16" s="12" t="n">
        <v>0.0100555638592477</v>
      </c>
      <c r="L16" s="12" t="n">
        <v>0.0166141894057292</v>
      </c>
      <c r="M16" s="12" t="n">
        <v>0.00179554854614603</v>
      </c>
      <c r="N16" s="12" t="n">
        <v>0.0263120347305082</v>
      </c>
      <c r="O16" s="12" t="n">
        <v>0.0140207512377638</v>
      </c>
      <c r="P16" s="12" t="n">
        <v>0.0304848803903569</v>
      </c>
      <c r="Q16" s="12" t="n">
        <v>0.0197109953193756</v>
      </c>
      <c r="R16" s="12" t="n">
        <v>0.0224975013992334</v>
      </c>
      <c r="S16" s="12" t="n">
        <v>0.0119447622185437</v>
      </c>
      <c r="T16" s="12" t="n">
        <v>0.0167974173010226</v>
      </c>
      <c r="U16" s="12" t="n">
        <v>0.0147416172813765</v>
      </c>
      <c r="V16" s="12" t="n">
        <v>0.020004159951845</v>
      </c>
      <c r="W16" s="12" t="n">
        <v>0.0128469051196758</v>
      </c>
      <c r="X16" s="12" t="n">
        <v>0.0196955566726425</v>
      </c>
      <c r="Y16" s="12" t="n">
        <v>0.0168685877659074</v>
      </c>
      <c r="Z16" s="12" t="n">
        <v>0.0156106773680806</v>
      </c>
      <c r="AA16" s="12" t="n">
        <v>0.00912110159325138</v>
      </c>
      <c r="AB16" s="12" t="n">
        <v>0.0146642543922526</v>
      </c>
      <c r="AC16" s="12" t="n">
        <v>0.00147837766628398</v>
      </c>
      <c r="AD16" s="12" t="n">
        <v>0.0141528280122878</v>
      </c>
      <c r="AE16" s="12" t="n">
        <v>0.0139653587305293</v>
      </c>
      <c r="AF16" s="12" t="n">
        <v>0.0209358229027744</v>
      </c>
      <c r="AG16" s="12" t="n">
        <v>0.0169409458190024</v>
      </c>
      <c r="AH16" s="12" t="n">
        <v>0.00155853987047484</v>
      </c>
      <c r="AI16" s="12" t="n">
        <v>0.00127945664106962</v>
      </c>
      <c r="AJ16" s="12" t="n">
        <v>0.00183304240249774</v>
      </c>
      <c r="AK16" s="12" t="n">
        <v>0.00148397629641795</v>
      </c>
      <c r="AL16" s="12" t="n">
        <v>0.0254935319704684</v>
      </c>
      <c r="AM16" s="12" t="n">
        <v>0.0125643439533692</v>
      </c>
      <c r="AN16" s="12" t="n">
        <v>0.0264386825303569</v>
      </c>
      <c r="AO16" s="12" t="n">
        <v>0.0142879585850667</v>
      </c>
      <c r="AP16" s="12" t="n">
        <v>0.0201884906076193</v>
      </c>
      <c r="AQ16" s="12" t="n">
        <v>0.0133612156424369</v>
      </c>
      <c r="AR16" s="12" t="n">
        <v>0.0226590133958254</v>
      </c>
      <c r="AS16" s="12" t="n">
        <v>0.00157007644165998</v>
      </c>
      <c r="AT16" s="12" t="n">
        <v>0.025619331493024</v>
      </c>
      <c r="AU16" s="12" t="n">
        <v>0.0212006550736568</v>
      </c>
      <c r="AV16" s="12" t="n">
        <v>0.0444287777053726</v>
      </c>
      <c r="AW16" s="12" t="n">
        <v>0.0203497481210234</v>
      </c>
      <c r="AX16" s="12" t="n">
        <v>0.0201439560497355</v>
      </c>
      <c r="AY16" s="12" t="n">
        <v>0.0129004314168657</v>
      </c>
      <c r="AZ16" s="12" t="n">
        <v>0.021153321200706</v>
      </c>
      <c r="BA16" s="12" t="n">
        <v>0.0157637065917423</v>
      </c>
      <c r="BB16" s="12" t="n">
        <v>0.0210244678798955</v>
      </c>
      <c r="BC16" s="12" t="n">
        <v>0.0084060886629606</v>
      </c>
      <c r="BD16" s="12" t="n">
        <v>0.0140802154760049</v>
      </c>
      <c r="BE16" s="12" t="n">
        <v>0.0140325422921369</v>
      </c>
      <c r="BF16" s="12" t="n">
        <v>0.0128481775356153</v>
      </c>
      <c r="BG16" s="12" t="n">
        <v>0.00833652992493255</v>
      </c>
      <c r="BH16" s="12" t="n">
        <v>0.0120574982707867</v>
      </c>
      <c r="BI16" s="12" t="n">
        <v>0.00131101255637015</v>
      </c>
      <c r="BJ16" s="12" t="n">
        <v>0.0127004076311704</v>
      </c>
      <c r="BK16" s="12" t="n">
        <v>0.00859203104559168</v>
      </c>
      <c r="BL16" s="12" t="n">
        <v>0.015749031394573</v>
      </c>
      <c r="BM16" s="12" t="n">
        <v>0.0129597259996481</v>
      </c>
      <c r="BN16" s="12" t="n">
        <v>0.013343316991554</v>
      </c>
      <c r="BO16" s="12" t="n">
        <v>0.00842856801122576</v>
      </c>
      <c r="BP16" s="12" t="n">
        <v>0.0102174151667569</v>
      </c>
      <c r="BQ16" s="12" t="n">
        <v>0.00933088056781646</v>
      </c>
    </row>
    <row r="17" customFormat="false" ht="15.75" hidden="false" customHeight="false" outlineLevel="0" collapsed="false">
      <c r="A17" s="17" t="s">
        <v>89</v>
      </c>
      <c r="B17" s="10" t="n">
        <f aca="false">CORREL(F17:BQ17,$F$20:$BQ$20)</f>
        <v>0.941240718788252</v>
      </c>
      <c r="C17" s="11" t="n">
        <v>6.32782958009466E-031</v>
      </c>
      <c r="D17" s="2" t="n">
        <v>0.357666306306306</v>
      </c>
      <c r="E17" s="1" t="n">
        <v>11.2</v>
      </c>
      <c r="F17" s="12" t="n">
        <v>0.0456154136243989</v>
      </c>
      <c r="G17" s="12" t="n">
        <v>0.0157973001436577</v>
      </c>
      <c r="H17" s="12" t="n">
        <v>0.0316986543601179</v>
      </c>
      <c r="I17" s="12" t="n">
        <v>0.0209500938648818</v>
      </c>
      <c r="J17" s="12" t="n">
        <v>0.0212441479719186</v>
      </c>
      <c r="K17" s="12" t="n">
        <v>0.00978630806960506</v>
      </c>
      <c r="L17" s="12" t="n">
        <v>0.0167838768979958</v>
      </c>
      <c r="M17" s="12" t="n">
        <v>0.00180495528017212</v>
      </c>
      <c r="N17" s="12" t="n">
        <v>0.0278042392440071</v>
      </c>
      <c r="O17" s="12" t="n">
        <v>0.0140490115403624</v>
      </c>
      <c r="P17" s="12" t="n">
        <v>0.0315164921651337</v>
      </c>
      <c r="Q17" s="12" t="n">
        <v>0.0200385621691103</v>
      </c>
      <c r="R17" s="12" t="n">
        <v>0.0225694635260295</v>
      </c>
      <c r="S17" s="12" t="n">
        <v>0.0115983804681767</v>
      </c>
      <c r="T17" s="12" t="n">
        <v>0.0166852282315727</v>
      </c>
      <c r="U17" s="12" t="n">
        <v>0.0141253178604176</v>
      </c>
      <c r="V17" s="12" t="n">
        <v>0.0203670306967623</v>
      </c>
      <c r="W17" s="12" t="n">
        <v>0.0125688310934831</v>
      </c>
      <c r="X17" s="12" t="n">
        <v>0.0199663999939459</v>
      </c>
      <c r="Y17" s="12" t="n">
        <v>0.0161916245390315</v>
      </c>
      <c r="Z17" s="12" t="n">
        <v>0.0150754982118015</v>
      </c>
      <c r="AA17" s="12" t="n">
        <v>0.00876901058901092</v>
      </c>
      <c r="AB17" s="12" t="n">
        <v>0.0141405430883861</v>
      </c>
      <c r="AC17" s="12" t="n">
        <v>0.0013788290772665</v>
      </c>
      <c r="AD17" s="12" t="n">
        <v>0.0143540566403706</v>
      </c>
      <c r="AE17" s="12" t="n">
        <v>0.0135091015331714</v>
      </c>
      <c r="AF17" s="12" t="n">
        <v>0.020759102839478</v>
      </c>
      <c r="AG17" s="12" t="n">
        <v>0.0161297326359879</v>
      </c>
      <c r="AH17" s="12" t="n">
        <v>0.00150693720845715</v>
      </c>
      <c r="AI17" s="12" t="n">
        <v>0.00120783805546632</v>
      </c>
      <c r="AJ17" s="12" t="n">
        <v>0.00180036068474967</v>
      </c>
      <c r="AK17" s="12" t="n">
        <v>0.0013624326779158</v>
      </c>
      <c r="AL17" s="12" t="n">
        <v>0.0268374823130599</v>
      </c>
      <c r="AM17" s="12" t="n">
        <v>0.0129618942273683</v>
      </c>
      <c r="AN17" s="12" t="n">
        <v>0.0276747797612216</v>
      </c>
      <c r="AO17" s="12" t="n">
        <v>0.0143389215025084</v>
      </c>
      <c r="AP17" s="12" t="n">
        <v>0.0201780216536976</v>
      </c>
      <c r="AQ17" s="12" t="n">
        <v>0.0129920744129864</v>
      </c>
      <c r="AR17" s="12" t="n">
        <v>0.0223217157336425</v>
      </c>
      <c r="AS17" s="12" t="n">
        <v>0.00149675702644271</v>
      </c>
      <c r="AT17" s="12" t="n">
        <v>0.0266736084096592</v>
      </c>
      <c r="AU17" s="12" t="n">
        <v>0.0211525263337885</v>
      </c>
      <c r="AV17" s="12" t="n">
        <v>0.0449555035955862</v>
      </c>
      <c r="AW17" s="12" t="n">
        <v>0.0200116252273199</v>
      </c>
      <c r="AX17" s="12" t="n">
        <v>0.0200683819943031</v>
      </c>
      <c r="AY17" s="12" t="n">
        <v>0.0124983806303389</v>
      </c>
      <c r="AZ17" s="12" t="n">
        <v>0.0211170308318975</v>
      </c>
      <c r="BA17" s="12" t="n">
        <v>0.0149874801779244</v>
      </c>
      <c r="BB17" s="12" t="n">
        <v>0.0212415353588352</v>
      </c>
      <c r="BC17" s="12" t="n">
        <v>0.00829126275518248</v>
      </c>
      <c r="BD17" s="12" t="n">
        <v>0.0140685610934344</v>
      </c>
      <c r="BE17" s="12" t="n">
        <v>0.0134977501797748</v>
      </c>
      <c r="BF17" s="12" t="n">
        <v>0.0125962184858051</v>
      </c>
      <c r="BG17" s="12" t="n">
        <v>0.00781648789486268</v>
      </c>
      <c r="BH17" s="12" t="n">
        <v>0.0115058579289834</v>
      </c>
      <c r="BI17" s="12" t="n">
        <v>0.00119702724270761</v>
      </c>
      <c r="BJ17" s="12" t="n">
        <v>0.012981083420015</v>
      </c>
      <c r="BK17" s="12" t="n">
        <v>0.00827792941944674</v>
      </c>
      <c r="BL17" s="12" t="n">
        <v>0.0155621649661559</v>
      </c>
      <c r="BM17" s="12" t="n">
        <v>0.0124913536020457</v>
      </c>
      <c r="BN17" s="12" t="n">
        <v>0.0129543266584372</v>
      </c>
      <c r="BO17" s="12" t="n">
        <v>0.00781099239837701</v>
      </c>
      <c r="BP17" s="12" t="n">
        <v>0.00970991165944354</v>
      </c>
      <c r="BQ17" s="12" t="n">
        <v>0.00857657812190597</v>
      </c>
    </row>
    <row r="18" customFormat="false" ht="15.75" hidden="false" customHeight="false" outlineLevel="0" collapsed="false">
      <c r="A18" s="17" t="s">
        <v>90</v>
      </c>
      <c r="B18" s="10" t="n">
        <f aca="false">CORREL(F18:BQ18,$F$20:$BQ$20)</f>
        <v>0.929927436594755</v>
      </c>
      <c r="C18" s="11" t="n">
        <v>1.25385575043601E-028</v>
      </c>
      <c r="D18" s="2" t="n">
        <v>0.363554907407407</v>
      </c>
      <c r="E18" s="1" t="n">
        <v>21.7</v>
      </c>
      <c r="F18" s="12" t="n">
        <v>0.0446776430257077</v>
      </c>
      <c r="G18" s="12" t="n">
        <v>0.0158711125806586</v>
      </c>
      <c r="H18" s="12" t="n">
        <v>0.0302247250208079</v>
      </c>
      <c r="I18" s="12" t="n">
        <v>0.0205594926443975</v>
      </c>
      <c r="J18" s="12" t="n">
        <v>0.021367548274773</v>
      </c>
      <c r="K18" s="12" t="n">
        <v>0.010374584293943</v>
      </c>
      <c r="L18" s="12" t="n">
        <v>0.0164195848536653</v>
      </c>
      <c r="M18" s="12" t="n">
        <v>0.00172935201197704</v>
      </c>
      <c r="N18" s="12" t="n">
        <v>0.0267054654356912</v>
      </c>
      <c r="O18" s="12" t="n">
        <v>0.014061667968673</v>
      </c>
      <c r="P18" s="12" t="n">
        <v>0.0304796324518178</v>
      </c>
      <c r="Q18" s="12" t="n">
        <v>0.0199530574030609</v>
      </c>
      <c r="R18" s="12" t="n">
        <v>0.0224139835568503</v>
      </c>
      <c r="S18" s="12" t="n">
        <v>0.0117265288635675</v>
      </c>
      <c r="T18" s="12" t="n">
        <v>0.0165219459742543</v>
      </c>
      <c r="U18" s="12" t="n">
        <v>0.0141653253856783</v>
      </c>
      <c r="V18" s="12" t="n">
        <v>0.0209003260092894</v>
      </c>
      <c r="W18" s="12" t="n">
        <v>0.0127830104428713</v>
      </c>
      <c r="X18" s="12" t="n">
        <v>0.0199543074031766</v>
      </c>
      <c r="Y18" s="12" t="n">
        <v>0.0165192607888204</v>
      </c>
      <c r="Z18" s="12" t="n">
        <v>0.0159622699965065</v>
      </c>
      <c r="AA18" s="12" t="n">
        <v>0.00924314900399528</v>
      </c>
      <c r="AB18" s="12" t="n">
        <v>0.0141887050174727</v>
      </c>
      <c r="AC18" s="12" t="n">
        <v>0.0013312501232639</v>
      </c>
      <c r="AD18" s="12" t="n">
        <v>0.0142000939074161</v>
      </c>
      <c r="AE18" s="12" t="n">
        <v>0.0133793067943803</v>
      </c>
      <c r="AF18" s="12" t="n">
        <v>0.0207200482148193</v>
      </c>
      <c r="AG18" s="12" t="n">
        <v>0.0166192607980797</v>
      </c>
      <c r="AH18" s="12" t="n">
        <v>0.00147152791403036</v>
      </c>
      <c r="AI18" s="12" t="n">
        <v>0.00109921306474195</v>
      </c>
      <c r="AJ18" s="12" t="n">
        <v>0.00174657423579391</v>
      </c>
      <c r="AK18" s="12" t="n">
        <v>0.00132930567863941</v>
      </c>
      <c r="AL18" s="12" t="n">
        <v>0.0248286597063574</v>
      </c>
      <c r="AM18" s="12" t="n">
        <v>0.0127692141452976</v>
      </c>
      <c r="AN18" s="12" t="n">
        <v>0.026901669157562</v>
      </c>
      <c r="AO18" s="12" t="n">
        <v>0.0143131031771392</v>
      </c>
      <c r="AP18" s="12" t="n">
        <v>0.0199523166622515</v>
      </c>
      <c r="AQ18" s="12" t="n">
        <v>0.0129977789812758</v>
      </c>
      <c r="AR18" s="12" t="n">
        <v>0.0225338909753603</v>
      </c>
      <c r="AS18" s="12" t="n">
        <v>0.00147791680351082</v>
      </c>
      <c r="AT18" s="12" t="n">
        <v>0.0250734282475397</v>
      </c>
      <c r="AU18" s="12" t="n">
        <v>0.0210667612098853</v>
      </c>
      <c r="AV18" s="12" t="n">
        <v>0.0453773190164184</v>
      </c>
      <c r="AW18" s="12" t="n">
        <v>0.0211970852960264</v>
      </c>
      <c r="AX18" s="12" t="n">
        <v>0.0200023166668812</v>
      </c>
      <c r="AY18" s="12" t="n">
        <v>0.0129417141612698</v>
      </c>
      <c r="AZ18" s="12" t="n">
        <v>0.021653752004977</v>
      </c>
      <c r="BA18" s="12" t="n">
        <v>0.0161065755654237</v>
      </c>
      <c r="BB18" s="12" t="n">
        <v>0.0209263445302171</v>
      </c>
      <c r="BC18" s="12" t="n">
        <v>0.00846773226553077</v>
      </c>
      <c r="BD18" s="12" t="n">
        <v>0.0141191216776965</v>
      </c>
      <c r="BE18" s="12" t="n">
        <v>0.0134358808736927</v>
      </c>
      <c r="BF18" s="12" t="n">
        <v>0.0128747697106268</v>
      </c>
      <c r="BG18" s="12" t="n">
        <v>0.00810990815832483</v>
      </c>
      <c r="BH18" s="12" t="n">
        <v>0.0117765288681971</v>
      </c>
      <c r="BI18" s="12" t="n">
        <v>0.00110810195445388</v>
      </c>
      <c r="BJ18" s="12" t="n">
        <v>0.0128336585957091</v>
      </c>
      <c r="BK18" s="12" t="n">
        <v>0.00845416744945995</v>
      </c>
      <c r="BL18" s="12" t="n">
        <v>0.0161375940868143</v>
      </c>
      <c r="BM18" s="12" t="n">
        <v>0.0129349549013847</v>
      </c>
      <c r="BN18" s="12" t="n">
        <v>0.0130612512093751</v>
      </c>
      <c r="BO18" s="12" t="n">
        <v>0.00810185260202339</v>
      </c>
      <c r="BP18" s="12" t="n">
        <v>0.0104381028183429</v>
      </c>
      <c r="BQ18" s="12" t="n">
        <v>0.00932726938215457</v>
      </c>
    </row>
    <row r="19" customFormat="false" ht="15.75" hidden="false" customHeight="false" outlineLevel="0" collapsed="false">
      <c r="A19" s="1"/>
      <c r="B19" s="1"/>
      <c r="C19" s="1"/>
      <c r="D19" s="1"/>
      <c r="E19" s="1"/>
      <c r="F19" s="12"/>
      <c r="G19" s="12"/>
      <c r="H19" s="12"/>
      <c r="I19" s="12"/>
      <c r="J19" s="12"/>
      <c r="K19" s="12"/>
      <c r="L19" s="12"/>
      <c r="M19" s="12"/>
      <c r="N19" s="12"/>
      <c r="O19" s="12"/>
      <c r="P19" s="12"/>
      <c r="Q19" s="12"/>
      <c r="R19" s="12"/>
      <c r="S19" s="12"/>
      <c r="T19" s="12"/>
      <c r="U19" s="12"/>
      <c r="V19" s="12"/>
      <c r="W19" s="12"/>
      <c r="X19" s="12"/>
      <c r="Y19" s="12"/>
      <c r="Z19" s="12"/>
      <c r="AA19" s="12"/>
      <c r="AB19" s="12"/>
      <c r="AC19" s="12"/>
      <c r="AD19" s="12"/>
      <c r="AE19" s="12"/>
      <c r="AF19" s="12"/>
      <c r="AG19" s="12"/>
      <c r="AH19" s="12"/>
      <c r="AI19" s="12"/>
      <c r="AJ19" s="12"/>
      <c r="AK19" s="12"/>
      <c r="AL19" s="12"/>
      <c r="AM19" s="12"/>
      <c r="AN19" s="12"/>
      <c r="AO19" s="12"/>
      <c r="AP19" s="12"/>
      <c r="AQ19" s="12"/>
      <c r="AR19" s="12"/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</row>
    <row r="20" s="7" customFormat="true" ht="18.75" hidden="false" customHeight="true" outlineLevel="0" collapsed="false">
      <c r="A20" s="3" t="s">
        <v>73</v>
      </c>
      <c r="B20" s="4"/>
      <c r="C20" s="4"/>
      <c r="D20" s="4"/>
      <c r="E20" s="4"/>
      <c r="F20" s="13" t="n">
        <v>0.0508651610025948</v>
      </c>
      <c r="G20" s="13" t="n">
        <v>0.017428005488395</v>
      </c>
      <c r="H20" s="13" t="n">
        <v>0.0379002970568727</v>
      </c>
      <c r="I20" s="13" t="n">
        <v>0.0215797452065574</v>
      </c>
      <c r="J20" s="13" t="n">
        <v>0.0152336639161982</v>
      </c>
      <c r="K20" s="13" t="n">
        <v>0.00969835406554179</v>
      </c>
      <c r="L20" s="13" t="n">
        <v>0.0145859296941634</v>
      </c>
      <c r="M20" s="13" t="n">
        <v>0.00613758211300298</v>
      </c>
      <c r="N20" s="13" t="n">
        <v>0.0305967597950123</v>
      </c>
      <c r="O20" s="13" t="n">
        <v>0.0178631413306319</v>
      </c>
      <c r="P20" s="13" t="n">
        <v>0.0379760720321275</v>
      </c>
      <c r="Q20" s="13" t="n">
        <v>0.017201222924944</v>
      </c>
      <c r="R20" s="13" t="n">
        <v>0.0186457365966052</v>
      </c>
      <c r="S20" s="13" t="n">
        <v>0.0125274988372345</v>
      </c>
      <c r="T20" s="13" t="n">
        <v>0.0145957546905197</v>
      </c>
      <c r="U20" s="13" t="n">
        <v>0.0099376523896594</v>
      </c>
      <c r="V20" s="13" t="n">
        <v>0.0225103779566498</v>
      </c>
      <c r="W20" s="13" t="n">
        <v>0.0082100050655195</v>
      </c>
      <c r="X20" s="13" t="n">
        <v>0.0172063941187251</v>
      </c>
      <c r="Y20" s="13" t="n">
        <v>0.0107285825711279</v>
      </c>
      <c r="Z20" s="13" t="n">
        <v>0.0121237287298026</v>
      </c>
      <c r="AA20" s="13" t="n">
        <v>0.00530185208983002</v>
      </c>
      <c r="AB20" s="13" t="n">
        <v>0.00993767405310106</v>
      </c>
      <c r="AC20" s="13" t="n">
        <v>0.00424226911690478</v>
      </c>
      <c r="AD20" s="13" t="n">
        <v>0.0144395389954278</v>
      </c>
      <c r="AE20" s="13" t="n">
        <v>0.00892668924123932</v>
      </c>
      <c r="AF20" s="13" t="n">
        <v>0.0215512780895315</v>
      </c>
      <c r="AG20" s="13" t="n">
        <v>0.010704795444038</v>
      </c>
      <c r="AH20" s="13" t="n">
        <v>0.00624583427150723</v>
      </c>
      <c r="AI20" s="13" t="n">
        <v>0.00469920995516922</v>
      </c>
      <c r="AJ20" s="13" t="n">
        <v>0.00614353767627179</v>
      </c>
      <c r="AK20" s="13" t="n">
        <v>0.00424909466986421</v>
      </c>
      <c r="AL20" s="13" t="n">
        <v>0.0336063662549749</v>
      </c>
      <c r="AM20" s="13" t="n">
        <v>0.0134954496754653</v>
      </c>
      <c r="AN20" s="13" t="n">
        <v>0.030645241911135</v>
      </c>
      <c r="AO20" s="13" t="n">
        <v>0.0144561505714809</v>
      </c>
      <c r="AP20" s="13" t="n">
        <v>0.0187635889379866</v>
      </c>
      <c r="AQ20" s="13" t="n">
        <v>0.010478082511524</v>
      </c>
      <c r="AR20" s="13" t="n">
        <v>0.0185822262174484</v>
      </c>
      <c r="AS20" s="13" t="n">
        <v>0.00625119535017596</v>
      </c>
      <c r="AT20" s="13" t="n">
        <v>0.0336521155640779</v>
      </c>
      <c r="AU20" s="13" t="n">
        <v>0.0207771365652297</v>
      </c>
      <c r="AV20" s="13" t="n">
        <v>0.0507878208970331</v>
      </c>
      <c r="AW20" s="13" t="n">
        <v>0.0225335578708163</v>
      </c>
      <c r="AX20" s="13" t="n">
        <v>0.0187819055256571</v>
      </c>
      <c r="AY20" s="13" t="n">
        <v>0.0125196466343915</v>
      </c>
      <c r="AZ20" s="13" t="n">
        <v>0.0152287191651759</v>
      </c>
      <c r="BA20" s="13" t="n">
        <v>0.0121253082465729</v>
      </c>
      <c r="BB20" s="13" t="n">
        <v>0.0207914253140301</v>
      </c>
      <c r="BC20" s="13" t="n">
        <v>0.00652209944689686</v>
      </c>
      <c r="BD20" s="13" t="n">
        <v>0.0178851860461676</v>
      </c>
      <c r="BE20" s="13" t="n">
        <v>0.00894224851161853</v>
      </c>
      <c r="BF20" s="13" t="n">
        <v>0.0125343460247003</v>
      </c>
      <c r="BG20" s="13" t="n">
        <v>0.0061271602371808</v>
      </c>
      <c r="BH20" s="13" t="n">
        <v>0.012516467491031</v>
      </c>
      <c r="BI20" s="13" t="n">
        <v>0.00470661328335876</v>
      </c>
      <c r="BJ20" s="13" t="n">
        <v>0.0135146908022016</v>
      </c>
      <c r="BK20" s="13" t="n">
        <v>0.00650812791648289</v>
      </c>
      <c r="BL20" s="13" t="n">
        <v>0.0174354369517888</v>
      </c>
      <c r="BM20" s="13" t="n">
        <v>0.00821602157464173</v>
      </c>
      <c r="BN20" s="13" t="n">
        <v>0.0104675277862365</v>
      </c>
      <c r="BO20" s="13" t="n">
        <v>0.00613825193090471</v>
      </c>
      <c r="BP20" s="13" t="n">
        <v>0.00970630138997659</v>
      </c>
      <c r="BQ20" s="13" t="n">
        <v>0.0053029521760352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5" width="21.62"/>
    <col collapsed="false" customWidth="true" hidden="false" outlineLevel="0" max="3" min="2" style="19" width="15.49"/>
    <col collapsed="false" customWidth="true" hidden="false" outlineLevel="0" max="4" min="4" style="15" width="11.62"/>
    <col collapsed="false" customWidth="true" hidden="false" outlineLevel="0" max="5" min="5" style="15" width="10.49"/>
    <col collapsed="false" customWidth="false" hidden="false" outlineLevel="0" max="257" min="6" style="15" width="8.99"/>
  </cols>
  <sheetData>
    <row r="1" customFormat="false" ht="15.75" hidden="false" customHeight="false" outlineLevel="0" collapsed="false">
      <c r="A1" s="3" t="s">
        <v>91</v>
      </c>
    </row>
    <row r="3" customFormat="false" ht="15.75" hidden="false" customHeight="false" outlineLevel="0" collapsed="false">
      <c r="A3" s="4" t="s">
        <v>1</v>
      </c>
      <c r="B3" s="20" t="s">
        <v>2</v>
      </c>
      <c r="C3" s="6" t="s">
        <v>3</v>
      </c>
      <c r="D3" s="3" t="s">
        <v>4</v>
      </c>
      <c r="E3" s="3" t="s">
        <v>75</v>
      </c>
      <c r="F3" s="3" t="s">
        <v>5</v>
      </c>
    </row>
    <row r="4" customFormat="false" ht="15.75" hidden="false" customHeight="false" outlineLevel="0" collapsed="false">
      <c r="A4" s="4" t="s">
        <v>76</v>
      </c>
      <c r="B4" s="21" t="s">
        <v>6</v>
      </c>
      <c r="C4" s="21"/>
      <c r="D4" s="16"/>
      <c r="E4" s="1"/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 t="s">
        <v>23</v>
      </c>
      <c r="W4" s="1" t="s">
        <v>24</v>
      </c>
      <c r="X4" s="1" t="s">
        <v>25</v>
      </c>
      <c r="Y4" s="1" t="s">
        <v>26</v>
      </c>
      <c r="Z4" s="1" t="s">
        <v>27</v>
      </c>
      <c r="AA4" s="1" t="s">
        <v>28</v>
      </c>
      <c r="AB4" s="1" t="s">
        <v>29</v>
      </c>
      <c r="AC4" s="1" t="s">
        <v>30</v>
      </c>
      <c r="AD4" s="1" t="s">
        <v>31</v>
      </c>
      <c r="AE4" s="1" t="s">
        <v>32</v>
      </c>
      <c r="AF4" s="1" t="s">
        <v>33</v>
      </c>
      <c r="AG4" s="1" t="s">
        <v>34</v>
      </c>
      <c r="AH4" s="1" t="s">
        <v>35</v>
      </c>
      <c r="AI4" s="1" t="s">
        <v>36</v>
      </c>
      <c r="AJ4" s="1" t="s">
        <v>37</v>
      </c>
      <c r="AK4" s="1" t="s">
        <v>38</v>
      </c>
      <c r="AL4" s="1" t="s">
        <v>39</v>
      </c>
      <c r="AM4" s="1" t="s">
        <v>40</v>
      </c>
      <c r="AN4" s="1" t="s">
        <v>41</v>
      </c>
      <c r="AO4" s="1" t="s">
        <v>42</v>
      </c>
      <c r="AP4" s="1" t="s">
        <v>43</v>
      </c>
      <c r="AQ4" s="1" t="s">
        <v>44</v>
      </c>
      <c r="AR4" s="1" t="s">
        <v>45</v>
      </c>
      <c r="AS4" s="1" t="s">
        <v>46</v>
      </c>
      <c r="AT4" s="1" t="s">
        <v>47</v>
      </c>
      <c r="AU4" s="1" t="s">
        <v>48</v>
      </c>
      <c r="AV4" s="1" t="s">
        <v>49</v>
      </c>
      <c r="AW4" s="1" t="s">
        <v>50</v>
      </c>
      <c r="AX4" s="1" t="s">
        <v>51</v>
      </c>
      <c r="AY4" s="1" t="s">
        <v>52</v>
      </c>
      <c r="AZ4" s="1" t="s">
        <v>53</v>
      </c>
      <c r="BA4" s="1" t="s">
        <v>54</v>
      </c>
      <c r="BB4" s="1" t="s">
        <v>55</v>
      </c>
      <c r="BC4" s="1" t="s">
        <v>56</v>
      </c>
      <c r="BD4" s="1" t="s">
        <v>57</v>
      </c>
      <c r="BE4" s="1" t="s">
        <v>58</v>
      </c>
      <c r="BF4" s="1" t="s">
        <v>59</v>
      </c>
      <c r="BG4" s="1" t="s">
        <v>60</v>
      </c>
      <c r="BH4" s="1" t="s">
        <v>61</v>
      </c>
      <c r="BI4" s="1" t="s">
        <v>62</v>
      </c>
      <c r="BJ4" s="1" t="s">
        <v>63</v>
      </c>
      <c r="BK4" s="1" t="s">
        <v>64</v>
      </c>
      <c r="BL4" s="1" t="s">
        <v>65</v>
      </c>
      <c r="BM4" s="1" t="s">
        <v>66</v>
      </c>
      <c r="BN4" s="1" t="s">
        <v>67</v>
      </c>
      <c r="BO4" s="1" t="s">
        <v>68</v>
      </c>
      <c r="BP4" s="1" t="s">
        <v>69</v>
      </c>
      <c r="BQ4" s="1" t="s">
        <v>70</v>
      </c>
    </row>
    <row r="5" customFormat="false" ht="15.75" hidden="false" customHeight="false" outlineLevel="0" collapsed="false">
      <c r="A5" s="1" t="s">
        <v>92</v>
      </c>
      <c r="B5" s="22" t="n">
        <f aca="false">CORREL(F5:BQ5,$F$15:$BQ$15)</f>
        <v>0.901442784600705</v>
      </c>
      <c r="C5" s="23" t="n">
        <v>3.18731974971369E-024</v>
      </c>
      <c r="D5" s="2" t="n">
        <v>0.365898822220915</v>
      </c>
      <c r="E5" s="1" t="n">
        <v>4.4</v>
      </c>
      <c r="F5" s="12" t="n">
        <v>0.040260449441211</v>
      </c>
      <c r="G5" s="12" t="n">
        <v>0.0156268230217644</v>
      </c>
      <c r="H5" s="12" t="n">
        <v>0.028982101153919</v>
      </c>
      <c r="I5" s="12" t="n">
        <v>0.0210614601005686</v>
      </c>
      <c r="J5" s="12" t="n">
        <v>0.0224235263289769</v>
      </c>
      <c r="K5" s="12" t="n">
        <v>0.00995142752765255</v>
      </c>
      <c r="L5" s="12" t="n">
        <v>0.0164523829105995</v>
      </c>
      <c r="M5" s="12" t="n">
        <v>0.00135202466590287</v>
      </c>
      <c r="N5" s="12" t="n">
        <v>0.0275012097691971</v>
      </c>
      <c r="O5" s="12" t="n">
        <v>0.0150353271732332</v>
      </c>
      <c r="P5" s="12" t="n">
        <v>0.0292835871139019</v>
      </c>
      <c r="Q5" s="12" t="n">
        <v>0.0203824592073477</v>
      </c>
      <c r="R5" s="12" t="n">
        <v>0.0245018906827689</v>
      </c>
      <c r="S5" s="12" t="n">
        <v>0.0109508020817594</v>
      </c>
      <c r="T5" s="12" t="n">
        <v>0.0163981106561061</v>
      </c>
      <c r="U5" s="12" t="n">
        <v>0.0146709619051809</v>
      </c>
      <c r="V5" s="12" t="n">
        <v>0.0201409835375755</v>
      </c>
      <c r="W5" s="12" t="n">
        <v>0.0129356842703227</v>
      </c>
      <c r="X5" s="12" t="n">
        <v>0.0202468981135251</v>
      </c>
      <c r="Y5" s="12" t="n">
        <v>0.0161026018166621</v>
      </c>
      <c r="Z5" s="12" t="n">
        <v>0.0155127795618818</v>
      </c>
      <c r="AA5" s="12" t="n">
        <v>0.00977737377755931</v>
      </c>
      <c r="AB5" s="12" t="n">
        <v>0.0147417310123616</v>
      </c>
      <c r="AC5" s="12" t="n">
        <v>0.00112465500060249</v>
      </c>
      <c r="AD5" s="12" t="n">
        <v>0.0147993504543568</v>
      </c>
      <c r="AE5" s="12" t="n">
        <v>0.0145758061462013</v>
      </c>
      <c r="AF5" s="12" t="n">
        <v>0.0215927065740675</v>
      </c>
      <c r="AG5" s="12" t="n">
        <v>0.0164258444954067</v>
      </c>
      <c r="AH5" s="12" t="n">
        <v>0.00134198310339749</v>
      </c>
      <c r="AI5" s="12" t="n">
        <v>0.000823408125441112</v>
      </c>
      <c r="AJ5" s="12" t="n">
        <v>0.00137784582663099</v>
      </c>
      <c r="AK5" s="12" t="n">
        <v>0.00110265919701928</v>
      </c>
      <c r="AL5" s="12" t="n">
        <v>0.0236014972447865</v>
      </c>
      <c r="AM5" s="12" t="n">
        <v>0.0127264850514606</v>
      </c>
      <c r="AN5" s="12" t="n">
        <v>0.0279227163096015</v>
      </c>
      <c r="AO5" s="12" t="n">
        <v>0.0147037165257341</v>
      </c>
      <c r="AP5" s="12" t="n">
        <v>0.0199432603901482</v>
      </c>
      <c r="AQ5" s="12" t="n">
        <v>0.0145287064363547</v>
      </c>
      <c r="AR5" s="12" t="n">
        <v>0.0250481995000258</v>
      </c>
      <c r="AS5" s="12" t="n">
        <v>0.00135322009001065</v>
      </c>
      <c r="AT5" s="12" t="n">
        <v>0.0238381912181276</v>
      </c>
      <c r="AU5" s="12" t="n">
        <v>0.0223549089851901</v>
      </c>
      <c r="AV5" s="12" t="n">
        <v>0.0417975257589987</v>
      </c>
      <c r="AW5" s="12" t="n">
        <v>0.0207561487834408</v>
      </c>
      <c r="AX5" s="12" t="n">
        <v>0.0201438525554342</v>
      </c>
      <c r="AY5" s="12" t="n">
        <v>0.0116486906758832</v>
      </c>
      <c r="AZ5" s="12" t="n">
        <v>0.0230702507712876</v>
      </c>
      <c r="BA5" s="12" t="n">
        <v>0.0158293278656229</v>
      </c>
      <c r="BB5" s="12" t="n">
        <v>0.02192790349389</v>
      </c>
      <c r="BC5" s="12" t="n">
        <v>0.00889036908958413</v>
      </c>
      <c r="BD5" s="12" t="n">
        <v>0.0150508676866344</v>
      </c>
      <c r="BE5" s="12" t="n">
        <v>0.0146539868828504</v>
      </c>
      <c r="BF5" s="12" t="n">
        <v>0.0115466014570785</v>
      </c>
      <c r="BG5" s="12" t="n">
        <v>0.00689903161083877</v>
      </c>
      <c r="BH5" s="12" t="n">
        <v>0.0111513942470454</v>
      </c>
      <c r="BI5" s="12" t="n">
        <v>0.000815996495972855</v>
      </c>
      <c r="BJ5" s="12" t="n">
        <v>0.0128156636899012</v>
      </c>
      <c r="BK5" s="12" t="n">
        <v>0.00890734411191465</v>
      </c>
      <c r="BL5" s="12" t="n">
        <v>0.0160729552987891</v>
      </c>
      <c r="BM5" s="12" t="n">
        <v>0.0131274302972111</v>
      </c>
      <c r="BN5" s="12" t="n">
        <v>0.0145356398961798</v>
      </c>
      <c r="BO5" s="12" t="n">
        <v>0.00699012292785185</v>
      </c>
      <c r="BP5" s="12" t="n">
        <v>0.0100771861437914</v>
      </c>
      <c r="BQ5" s="12" t="n">
        <v>0.00981395375525748</v>
      </c>
    </row>
    <row r="6" customFormat="false" ht="15.75" hidden="false" customHeight="false" outlineLevel="0" collapsed="false">
      <c r="A6" s="1" t="s">
        <v>93</v>
      </c>
      <c r="B6" s="22" t="n">
        <f aca="false">CORREL(F6:BQ6,$F$15:$BQ$15)</f>
        <v>0.898899370090341</v>
      </c>
      <c r="C6" s="23" t="n">
        <v>6.75482505537818E-024</v>
      </c>
      <c r="D6" s="2" t="n">
        <v>0.367883789299324</v>
      </c>
      <c r="E6" s="1" t="n">
        <v>8.3</v>
      </c>
      <c r="F6" s="12" t="n">
        <v>0.0404595601009275</v>
      </c>
      <c r="G6" s="12" t="n">
        <v>0.0157894173644398</v>
      </c>
      <c r="H6" s="12" t="n">
        <v>0.0289250471316751</v>
      </c>
      <c r="I6" s="12" t="n">
        <v>0.0212960524135943</v>
      </c>
      <c r="J6" s="12" t="n">
        <v>0.0229274665340289</v>
      </c>
      <c r="K6" s="12" t="n">
        <v>0.0100107510371031</v>
      </c>
      <c r="L6" s="12" t="n">
        <v>0.0163761540217891</v>
      </c>
      <c r="M6" s="12" t="n">
        <v>0.00143957405316677</v>
      </c>
      <c r="N6" s="12" t="n">
        <v>0.0274957870606195</v>
      </c>
      <c r="O6" s="12" t="n">
        <v>0.0150638287229189</v>
      </c>
      <c r="P6" s="12" t="n">
        <v>0.028811851178005</v>
      </c>
      <c r="Q6" s="12" t="n">
        <v>0.0203478106832485</v>
      </c>
      <c r="R6" s="12" t="n">
        <v>0.0244162898517765</v>
      </c>
      <c r="S6" s="12" t="n">
        <v>0.0113230763359733</v>
      </c>
      <c r="T6" s="12" t="n">
        <v>0.0164225669412893</v>
      </c>
      <c r="U6" s="12" t="n">
        <v>0.0147709116309616</v>
      </c>
      <c r="V6" s="12" t="n">
        <v>0.0203666337006013</v>
      </c>
      <c r="W6" s="12" t="n">
        <v>0.0132443133537318</v>
      </c>
      <c r="X6" s="12" t="n">
        <v>0.0203854567179542</v>
      </c>
      <c r="Y6" s="12" t="n">
        <v>0.0165963575398626</v>
      </c>
      <c r="Z6" s="12" t="n">
        <v>0.0156619107605904</v>
      </c>
      <c r="AA6" s="12" t="n">
        <v>0.00984920829228691</v>
      </c>
      <c r="AB6" s="12" t="n">
        <v>0.0147430638792614</v>
      </c>
      <c r="AC6" s="12" t="n">
        <v>0.0011442073904581</v>
      </c>
      <c r="AD6" s="12" t="n">
        <v>0.0145886119971466</v>
      </c>
      <c r="AE6" s="12" t="n">
        <v>0.0145633427409743</v>
      </c>
      <c r="AF6" s="12" t="n">
        <v>0.0211757655972228</v>
      </c>
      <c r="AG6" s="12" t="n">
        <v>0.0166809321931742</v>
      </c>
      <c r="AH6" s="12" t="n">
        <v>0.00138503887275395</v>
      </c>
      <c r="AI6" s="12" t="n">
        <v>0.000866116647785633</v>
      </c>
      <c r="AJ6" s="12" t="n">
        <v>0.0014616201899294</v>
      </c>
      <c r="AK6" s="12" t="n">
        <v>0.00113505373133443</v>
      </c>
      <c r="AL6" s="12" t="n">
        <v>0.023689540887268</v>
      </c>
      <c r="AM6" s="12" t="n">
        <v>0.0127126275759009</v>
      </c>
      <c r="AN6" s="12" t="n">
        <v>0.0275362694404059</v>
      </c>
      <c r="AO6" s="12" t="n">
        <v>0.014523891759399</v>
      </c>
      <c r="AP6" s="12" t="n">
        <v>0.0200618555292162</v>
      </c>
      <c r="AQ6" s="12" t="n">
        <v>0.0145312404716532</v>
      </c>
      <c r="AR6" s="12" t="n">
        <v>0.0245334824735147</v>
      </c>
      <c r="AS6" s="12" t="n">
        <v>0.00140334619100128</v>
      </c>
      <c r="AT6" s="12" t="n">
        <v>0.0236739409893249</v>
      </c>
      <c r="AU6" s="12" t="n">
        <v>0.021931909410748</v>
      </c>
      <c r="AV6" s="12" t="n">
        <v>0.0406738330792871</v>
      </c>
      <c r="AW6" s="12" t="n">
        <v>0.0203551593955027</v>
      </c>
      <c r="AX6" s="12" t="n">
        <v>0.0200133798132937</v>
      </c>
      <c r="AY6" s="12" t="n">
        <v>0.0118859619096905</v>
      </c>
      <c r="AZ6" s="12" t="n">
        <v>0.0228867263046897</v>
      </c>
      <c r="BA6" s="12" t="n">
        <v>0.0158270633991456</v>
      </c>
      <c r="BB6" s="12" t="n">
        <v>0.0219543423218398</v>
      </c>
      <c r="BC6" s="12" t="n">
        <v>0.00900758735201531</v>
      </c>
      <c r="BD6" s="12" t="n">
        <v>0.0148725043547566</v>
      </c>
      <c r="BE6" s="12" t="n">
        <v>0.0145165430471448</v>
      </c>
      <c r="BF6" s="12" t="n">
        <v>0.0119415284883145</v>
      </c>
      <c r="BG6" s="12" t="n">
        <v>0.00700731944632997</v>
      </c>
      <c r="BH6" s="12" t="n">
        <v>0.0113559521539527</v>
      </c>
      <c r="BI6" s="12" t="n">
        <v>0.000860701807177268</v>
      </c>
      <c r="BJ6" s="12" t="n">
        <v>0.0127039896158828</v>
      </c>
      <c r="BK6" s="12" t="n">
        <v>0.00897084379074426</v>
      </c>
      <c r="BL6" s="12" t="n">
        <v>0.0159733930203478</v>
      </c>
      <c r="BM6" s="12" t="n">
        <v>0.0132291002301178</v>
      </c>
      <c r="BN6" s="12" t="n">
        <v>0.0145362685379324</v>
      </c>
      <c r="BO6" s="12" t="n">
        <v>0.0070903470023249</v>
      </c>
      <c r="BP6" s="12" t="n">
        <v>0.0101064132211843</v>
      </c>
      <c r="BQ6" s="12" t="n">
        <v>0.00990915831330809</v>
      </c>
    </row>
    <row r="7" customFormat="false" ht="15.75" hidden="false" customHeight="false" outlineLevel="0" collapsed="false">
      <c r="A7" s="1" t="s">
        <v>94</v>
      </c>
      <c r="B7" s="22" t="n">
        <f aca="false">CORREL(F7:BQ7,$F$15:$BQ$15)</f>
        <v>0.900333958431286</v>
      </c>
      <c r="C7" s="23" t="n">
        <v>4.43311468127922E-024</v>
      </c>
      <c r="D7" s="2" t="n">
        <v>0.3681233988944</v>
      </c>
      <c r="E7" s="1" t="n">
        <v>8.3</v>
      </c>
      <c r="F7" s="12" t="n">
        <v>0.0409054277320076</v>
      </c>
      <c r="G7" s="12" t="n">
        <v>0.0158633918001169</v>
      </c>
      <c r="H7" s="12" t="n">
        <v>0.0287307772660799</v>
      </c>
      <c r="I7" s="12" t="n">
        <v>0.0212811320735674</v>
      </c>
      <c r="J7" s="12" t="n">
        <v>0.0225868700539655</v>
      </c>
      <c r="K7" s="12" t="n">
        <v>0.0100544347655828</v>
      </c>
      <c r="L7" s="12" t="n">
        <v>0.0165682379930139</v>
      </c>
      <c r="M7" s="12" t="n">
        <v>0.001404393738917</v>
      </c>
      <c r="N7" s="12" t="n">
        <v>0.0273215895133218</v>
      </c>
      <c r="O7" s="12" t="n">
        <v>0.0147586239262671</v>
      </c>
      <c r="P7" s="12" t="n">
        <v>0.0288488613964811</v>
      </c>
      <c r="Q7" s="12" t="n">
        <v>0.0203700171272452</v>
      </c>
      <c r="R7" s="12" t="n">
        <v>0.0242479958498979</v>
      </c>
      <c r="S7" s="12" t="n">
        <v>0.0115036146864362</v>
      </c>
      <c r="T7" s="12" t="n">
        <v>0.016551963577606</v>
      </c>
      <c r="U7" s="12" t="n">
        <v>0.0147603901418927</v>
      </c>
      <c r="V7" s="12" t="n">
        <v>0.020319679981914</v>
      </c>
      <c r="W7" s="12" t="n">
        <v>0.0130461517189315</v>
      </c>
      <c r="X7" s="12" t="n">
        <v>0.020319427665396</v>
      </c>
      <c r="Y7" s="12" t="n">
        <v>0.0166152950236118</v>
      </c>
      <c r="Z7" s="12" t="n">
        <v>0.0157723055371365</v>
      </c>
      <c r="AA7" s="12" t="n">
        <v>0.0099943834343104</v>
      </c>
      <c r="AB7" s="12" t="n">
        <v>0.0147350323318386</v>
      </c>
      <c r="AC7" s="12" t="n">
        <v>0.00111662675019353</v>
      </c>
      <c r="AD7" s="12" t="n">
        <v>0.0146679161380636</v>
      </c>
      <c r="AE7" s="12" t="n">
        <v>0.0146174528344733</v>
      </c>
      <c r="AF7" s="12" t="n">
        <v>0.0213058590923267</v>
      </c>
      <c r="AG7" s="12" t="n">
        <v>0.0166387604597813</v>
      </c>
      <c r="AH7" s="12" t="n">
        <v>0.00137096180028845</v>
      </c>
      <c r="AI7" s="12" t="n">
        <v>0.000835672307454742</v>
      </c>
      <c r="AJ7" s="12" t="n">
        <v>0.00144224121660969</v>
      </c>
      <c r="AK7" s="12" t="n">
        <v>0.00109644142875742</v>
      </c>
      <c r="AL7" s="12" t="n">
        <v>0.0237298638802849</v>
      </c>
      <c r="AM7" s="12" t="n">
        <v>0.0128067033433957</v>
      </c>
      <c r="AN7" s="12" t="n">
        <v>0.027392995087902</v>
      </c>
      <c r="AO7" s="12" t="n">
        <v>0.0147013480766921</v>
      </c>
      <c r="AP7" s="12" t="n">
        <v>0.0200201802751057</v>
      </c>
      <c r="AQ7" s="12" t="n">
        <v>0.0144442375448997</v>
      </c>
      <c r="AR7" s="12" t="n">
        <v>0.0243899238912455</v>
      </c>
      <c r="AS7" s="12" t="n">
        <v>0.00136452772908069</v>
      </c>
      <c r="AT7" s="12" t="n">
        <v>0.0238003863470523</v>
      </c>
      <c r="AU7" s="12" t="n">
        <v>0.0218233602706448</v>
      </c>
      <c r="AV7" s="12" t="n">
        <v>0.0406383506977561</v>
      </c>
      <c r="AW7" s="12" t="n">
        <v>0.0203981504189968</v>
      </c>
      <c r="AX7" s="12" t="n">
        <v>0.0200354454244418</v>
      </c>
      <c r="AY7" s="12" t="n">
        <v>0.0119083303812301</v>
      </c>
      <c r="AZ7" s="12" t="n">
        <v>0.0227106313060206</v>
      </c>
      <c r="BA7" s="12" t="n">
        <v>0.0159544780630973</v>
      </c>
      <c r="BB7" s="12" t="n">
        <v>0.0218257572775653</v>
      </c>
      <c r="BC7" s="12" t="n">
        <v>0.00889781584729401</v>
      </c>
      <c r="BD7" s="12" t="n">
        <v>0.0148558919439373</v>
      </c>
      <c r="BE7" s="12" t="n">
        <v>0.0144661890819615</v>
      </c>
      <c r="BF7" s="12" t="n">
        <v>0.0119211985236456</v>
      </c>
      <c r="BG7" s="12" t="n">
        <v>0.00712529230868605</v>
      </c>
      <c r="BH7" s="12" t="n">
        <v>0.0115367943085468</v>
      </c>
      <c r="BI7" s="12" t="n">
        <v>0.000859768534919092</v>
      </c>
      <c r="BJ7" s="12" t="n">
        <v>0.0128410183898371</v>
      </c>
      <c r="BK7" s="12" t="n">
        <v>0.00901943240894654</v>
      </c>
      <c r="BL7" s="12" t="n">
        <v>0.0158671765478861</v>
      </c>
      <c r="BM7" s="12" t="n">
        <v>0.0132019571687664</v>
      </c>
      <c r="BN7" s="12" t="n">
        <v>0.0143912510761299</v>
      </c>
      <c r="BO7" s="12" t="n">
        <v>0.00719543630067651</v>
      </c>
      <c r="BP7" s="12" t="n">
        <v>0.010224622256941</v>
      </c>
      <c r="BQ7" s="12" t="n">
        <v>0.00999955592292841</v>
      </c>
    </row>
    <row r="8" customFormat="false" ht="15.75" hidden="false" customHeight="false" outlineLevel="0" collapsed="false">
      <c r="A8" s="1" t="s">
        <v>95</v>
      </c>
      <c r="B8" s="22" t="n">
        <f aca="false">CORREL(F8:BQ8,$F$15:$BQ$15)</f>
        <v>0.903969423182921</v>
      </c>
      <c r="C8" s="23" t="n">
        <v>1.48077249445204E-024</v>
      </c>
      <c r="D8" s="2" t="n">
        <v>0.366472018364185</v>
      </c>
      <c r="E8" s="1" t="n">
        <v>9.2</v>
      </c>
      <c r="F8" s="12" t="n">
        <v>0.041059003100427</v>
      </c>
      <c r="G8" s="12" t="n">
        <v>0.0158889816898628</v>
      </c>
      <c r="H8" s="12" t="n">
        <v>0.0291111981073125</v>
      </c>
      <c r="I8" s="12" t="n">
        <v>0.021345995577668</v>
      </c>
      <c r="J8" s="12" t="n">
        <v>0.0228323188927932</v>
      </c>
      <c r="K8" s="12" t="n">
        <v>0.00998541494361041</v>
      </c>
      <c r="L8" s="12" t="n">
        <v>0.0165087730844307</v>
      </c>
      <c r="M8" s="12" t="n">
        <v>0.00148440095539017</v>
      </c>
      <c r="N8" s="12" t="n">
        <v>0.0278456069217615</v>
      </c>
      <c r="O8" s="12" t="n">
        <v>0.0148193581172997</v>
      </c>
      <c r="P8" s="12" t="n">
        <v>0.029077952591895</v>
      </c>
      <c r="Q8" s="12" t="n">
        <v>0.0202323838911682</v>
      </c>
      <c r="R8" s="12" t="n">
        <v>0.0244878098646003</v>
      </c>
      <c r="S8" s="12" t="n">
        <v>0.0113420355166138</v>
      </c>
      <c r="T8" s="12" t="n">
        <v>0.0164868355674546</v>
      </c>
      <c r="U8" s="12" t="n">
        <v>0.0147737868835812</v>
      </c>
      <c r="V8" s="12" t="n">
        <v>0.0203350605170153</v>
      </c>
      <c r="W8" s="12" t="n">
        <v>0.0131439650682359</v>
      </c>
      <c r="X8" s="12" t="n">
        <v>0.0202776158849334</v>
      </c>
      <c r="Y8" s="12" t="n">
        <v>0.0164681773700264</v>
      </c>
      <c r="Z8" s="12" t="n">
        <v>0.0156111441681599</v>
      </c>
      <c r="AA8" s="12" t="n">
        <v>0.00982133588622706</v>
      </c>
      <c r="AB8" s="12" t="n">
        <v>0.0146341331028311</v>
      </c>
      <c r="AC8" s="12" t="n">
        <v>0.0011684554789401</v>
      </c>
      <c r="AD8" s="12" t="n">
        <v>0.0146967794141959</v>
      </c>
      <c r="AE8" s="12" t="n">
        <v>0.0145021687610211</v>
      </c>
      <c r="AF8" s="12" t="n">
        <v>0.0212375518726159</v>
      </c>
      <c r="AG8" s="12" t="n">
        <v>0.0163857420613893</v>
      </c>
      <c r="AH8" s="12" t="n">
        <v>0.00142480780360449</v>
      </c>
      <c r="AI8" s="12" t="n">
        <v>0.000913120874135419</v>
      </c>
      <c r="AJ8" s="12" t="n">
        <v>0.00145047696006626</v>
      </c>
      <c r="AK8" s="12" t="n">
        <v>0.00118688751639942</v>
      </c>
      <c r="AL8" s="12" t="n">
        <v>0.0240443101657323</v>
      </c>
      <c r="AM8" s="12" t="n">
        <v>0.0127931909565866</v>
      </c>
      <c r="AN8" s="12" t="n">
        <v>0.0278848456763529</v>
      </c>
      <c r="AO8" s="12" t="n">
        <v>0.0146429533416153</v>
      </c>
      <c r="AP8" s="12" t="n">
        <v>0.0199618965684522</v>
      </c>
      <c r="AQ8" s="12" t="n">
        <v>0.0143356019439806</v>
      </c>
      <c r="AR8" s="12" t="n">
        <v>0.0243838893589247</v>
      </c>
      <c r="AS8" s="12" t="n">
        <v>0.0014292179229966</v>
      </c>
      <c r="AT8" s="12" t="n">
        <v>0.0240595759636281</v>
      </c>
      <c r="AU8" s="12" t="n">
        <v>0.021862318786498</v>
      </c>
      <c r="AV8" s="12" t="n">
        <v>0.040893906323184</v>
      </c>
      <c r="AW8" s="12" t="n">
        <v>0.0201387536640742</v>
      </c>
      <c r="AX8" s="12" t="n">
        <v>0.0198870376187707</v>
      </c>
      <c r="AY8" s="12" t="n">
        <v>0.0118153883313669</v>
      </c>
      <c r="AZ8" s="12" t="n">
        <v>0.0225917977659466</v>
      </c>
      <c r="BA8" s="12" t="n">
        <v>0.0155213586605359</v>
      </c>
      <c r="BB8" s="12" t="n">
        <v>0.0219668046920956</v>
      </c>
      <c r="BC8" s="12" t="n">
        <v>0.00898477016153928</v>
      </c>
      <c r="BD8" s="12" t="n">
        <v>0.0147016418535257</v>
      </c>
      <c r="BE8" s="12" t="n">
        <v>0.0146333415429402</v>
      </c>
      <c r="BF8" s="12" t="n">
        <v>0.0118194592108057</v>
      </c>
      <c r="BG8" s="12" t="n">
        <v>0.00709271586234005</v>
      </c>
      <c r="BH8" s="12" t="n">
        <v>0.0112954465630356</v>
      </c>
      <c r="BI8" s="12" t="n">
        <v>0.000893218796878721</v>
      </c>
      <c r="BJ8" s="12" t="n">
        <v>0.0127633378407015</v>
      </c>
      <c r="BK8" s="12" t="n">
        <v>0.00892664704955097</v>
      </c>
      <c r="BL8" s="12" t="n">
        <v>0.0157452570296738</v>
      </c>
      <c r="BM8" s="12" t="n">
        <v>0.0130587027599884</v>
      </c>
      <c r="BN8" s="12" t="n">
        <v>0.0144869029631253</v>
      </c>
      <c r="BO8" s="12" t="n">
        <v>0.00703029571094404</v>
      </c>
      <c r="BP8" s="12" t="n">
        <v>0.00996483438644723</v>
      </c>
      <c r="BQ8" s="12" t="n">
        <v>0.00985130208209652</v>
      </c>
    </row>
    <row r="9" customFormat="false" ht="15.75" hidden="false" customHeight="false" outlineLevel="0" collapsed="false">
      <c r="A9" s="1" t="s">
        <v>96</v>
      </c>
      <c r="B9" s="22" t="n">
        <f aca="false">CORREL(F9:BQ9,$F$15:$BQ$15)</f>
        <v>0.899764563722644</v>
      </c>
      <c r="C9" s="23" t="n">
        <v>5.24366675518396E-024</v>
      </c>
      <c r="D9" s="2" t="n">
        <v>0.368939783165237</v>
      </c>
      <c r="E9" s="1" t="n">
        <v>10.4</v>
      </c>
      <c r="F9" s="12" t="n">
        <v>0.0409198649977241</v>
      </c>
      <c r="G9" s="12" t="n">
        <v>0.0160403198904366</v>
      </c>
      <c r="H9" s="12" t="n">
        <v>0.0287369815519822</v>
      </c>
      <c r="I9" s="12" t="n">
        <v>0.0214164919407417</v>
      </c>
      <c r="J9" s="12" t="n">
        <v>0.0227677346480509</v>
      </c>
      <c r="K9" s="12" t="n">
        <v>0.0102735644008694</v>
      </c>
      <c r="L9" s="12" t="n">
        <v>0.0166588936629087</v>
      </c>
      <c r="M9" s="12" t="n">
        <v>0.00155993385880439</v>
      </c>
      <c r="N9" s="12" t="n">
        <v>0.0272911428555429</v>
      </c>
      <c r="O9" s="12" t="n">
        <v>0.0146837774078379</v>
      </c>
      <c r="P9" s="12" t="n">
        <v>0.0285135910237406</v>
      </c>
      <c r="Q9" s="12" t="n">
        <v>0.0203534370142706</v>
      </c>
      <c r="R9" s="12" t="n">
        <v>0.0244700624693513</v>
      </c>
      <c r="S9" s="12" t="n">
        <v>0.0114769133788727</v>
      </c>
      <c r="T9" s="12" t="n">
        <v>0.016562297758575</v>
      </c>
      <c r="U9" s="12" t="n">
        <v>0.01484627051813</v>
      </c>
      <c r="V9" s="12" t="n">
        <v>0.0202587410293804</v>
      </c>
      <c r="W9" s="12" t="n">
        <v>0.0133147354552167</v>
      </c>
      <c r="X9" s="12" t="n">
        <v>0.0201967436580689</v>
      </c>
      <c r="Y9" s="12" t="n">
        <v>0.0166912922892069</v>
      </c>
      <c r="Z9" s="12" t="n">
        <v>0.015713433750409</v>
      </c>
      <c r="AA9" s="12" t="n">
        <v>0.00992567915120399</v>
      </c>
      <c r="AB9" s="12" t="n">
        <v>0.0149041680632741</v>
      </c>
      <c r="AC9" s="12" t="n">
        <v>0.0012242480918809</v>
      </c>
      <c r="AD9" s="12" t="n">
        <v>0.0146671781116481</v>
      </c>
      <c r="AE9" s="12" t="n">
        <v>0.0146696780056526</v>
      </c>
      <c r="AF9" s="12" t="n">
        <v>0.0212122006026944</v>
      </c>
      <c r="AG9" s="12" t="n">
        <v>0.0165459984496657</v>
      </c>
      <c r="AH9" s="12" t="n">
        <v>0.00150003639845671</v>
      </c>
      <c r="AI9" s="12" t="n">
        <v>0.000941660073612879</v>
      </c>
      <c r="AJ9" s="12" t="n">
        <v>0.0015633337146505</v>
      </c>
      <c r="AK9" s="12" t="n">
        <v>0.0012153484692249</v>
      </c>
      <c r="AL9" s="12" t="n">
        <v>0.0240416806327412</v>
      </c>
      <c r="AM9" s="12" t="n">
        <v>0.0128757540680275</v>
      </c>
      <c r="AN9" s="12" t="n">
        <v>0.0271242499318029</v>
      </c>
      <c r="AO9" s="12" t="n">
        <v>0.0145741820546809</v>
      </c>
      <c r="AP9" s="12" t="n">
        <v>0.0200203511371118</v>
      </c>
      <c r="AQ9" s="12" t="n">
        <v>0.0144160887578367</v>
      </c>
      <c r="AR9" s="12" t="n">
        <v>0.0240690794710304</v>
      </c>
      <c r="AS9" s="12" t="n">
        <v>0.00149983640693635</v>
      </c>
      <c r="AT9" s="12" t="n">
        <v>0.0238489888028748</v>
      </c>
      <c r="AU9" s="12" t="n">
        <v>0.0216249831007165</v>
      </c>
      <c r="AV9" s="12" t="n">
        <v>0.0401990955583483</v>
      </c>
      <c r="AW9" s="12" t="n">
        <v>0.0200062517349264</v>
      </c>
      <c r="AX9" s="12" t="n">
        <v>0.0199287550207871</v>
      </c>
      <c r="AY9" s="12" t="n">
        <v>0.0118620970470852</v>
      </c>
      <c r="AZ9" s="12" t="n">
        <v>0.0227506353730602</v>
      </c>
      <c r="BA9" s="12" t="n">
        <v>0.0156470365656496</v>
      </c>
      <c r="BB9" s="12" t="n">
        <v>0.021893371721039</v>
      </c>
      <c r="BC9" s="12" t="n">
        <v>0.00902931715695255</v>
      </c>
      <c r="BD9" s="12" t="n">
        <v>0.014783973159538</v>
      </c>
      <c r="BE9" s="12" t="n">
        <v>0.0146735778402996</v>
      </c>
      <c r="BF9" s="12" t="n">
        <v>0.0119599928963012</v>
      </c>
      <c r="BG9" s="12" t="n">
        <v>0.00715229674261811</v>
      </c>
      <c r="BH9" s="12" t="n">
        <v>0.0114629139724476</v>
      </c>
      <c r="BI9" s="12" t="n">
        <v>0.000936360298323351</v>
      </c>
      <c r="BJ9" s="12" t="n">
        <v>0.0128085569171867</v>
      </c>
      <c r="BK9" s="12" t="n">
        <v>0.00902691725870823</v>
      </c>
      <c r="BL9" s="12" t="n">
        <v>0.0157544320120827</v>
      </c>
      <c r="BM9" s="12" t="n">
        <v>0.0132827368119592</v>
      </c>
      <c r="BN9" s="12" t="n">
        <v>0.0144813859892341</v>
      </c>
      <c r="BO9" s="12" t="n">
        <v>0.00723089341011941</v>
      </c>
      <c r="BP9" s="12" t="n">
        <v>0.00999637615365108</v>
      </c>
      <c r="BQ9" s="12" t="n">
        <v>0.00992207930383752</v>
      </c>
    </row>
    <row r="10" customFormat="false" ht="15.75" hidden="false" customHeight="false" outlineLevel="0" collapsed="false">
      <c r="A10" s="1" t="s">
        <v>97</v>
      </c>
      <c r="B10" s="22" t="n">
        <f aca="false">CORREL(F10:BQ10,$F$15:$BQ$15)</f>
        <v>0.906483684036891</v>
      </c>
      <c r="C10" s="23" t="n">
        <v>6.75939122066312E-025</v>
      </c>
      <c r="D10" s="2" t="n">
        <v>0.364970739459455</v>
      </c>
      <c r="E10" s="1" t="n">
        <v>3.9</v>
      </c>
      <c r="F10" s="12" t="n">
        <v>0.0410787672275125</v>
      </c>
      <c r="G10" s="12" t="n">
        <v>0.0159095977171454</v>
      </c>
      <c r="H10" s="12" t="n">
        <v>0.0291706391782697</v>
      </c>
      <c r="I10" s="12" t="n">
        <v>0.0208727702520624</v>
      </c>
      <c r="J10" s="12" t="n">
        <v>0.0223842152355204</v>
      </c>
      <c r="K10" s="12" t="n">
        <v>0.0101938843887072</v>
      </c>
      <c r="L10" s="12" t="n">
        <v>0.0164419096607978</v>
      </c>
      <c r="M10" s="12" t="n">
        <v>0.001366193543532</v>
      </c>
      <c r="N10" s="12" t="n">
        <v>0.0283652545275566</v>
      </c>
      <c r="O10" s="12" t="n">
        <v>0.014976115129888</v>
      </c>
      <c r="P10" s="12" t="n">
        <v>0.0294066381844732</v>
      </c>
      <c r="Q10" s="12" t="n">
        <v>0.020088135807053</v>
      </c>
      <c r="R10" s="12" t="n">
        <v>0.0239175171023195</v>
      </c>
      <c r="S10" s="12" t="n">
        <v>0.0110747997881819</v>
      </c>
      <c r="T10" s="12" t="n">
        <v>0.016495583526218</v>
      </c>
      <c r="U10" s="12" t="n">
        <v>0.0145876712791146</v>
      </c>
      <c r="V10" s="12" t="n">
        <v>0.0203108546816061</v>
      </c>
      <c r="W10" s="12" t="n">
        <v>0.0127176627410966</v>
      </c>
      <c r="X10" s="12" t="n">
        <v>0.0202920411617681</v>
      </c>
      <c r="Y10" s="12" t="n">
        <v>0.0163470120533795</v>
      </c>
      <c r="Z10" s="12" t="n">
        <v>0.015810273399177</v>
      </c>
      <c r="AA10" s="12" t="n">
        <v>0.0100738098650351</v>
      </c>
      <c r="AB10" s="12" t="n">
        <v>0.0148383337640154</v>
      </c>
      <c r="AC10" s="12" t="n">
        <v>0.0010839907459616</v>
      </c>
      <c r="AD10" s="12" t="n">
        <v>0.0148303103511433</v>
      </c>
      <c r="AE10" s="12" t="n">
        <v>0.014617551575328</v>
      </c>
      <c r="AF10" s="12" t="n">
        <v>0.0214313657896062</v>
      </c>
      <c r="AG10" s="12" t="n">
        <v>0.0162634578917459</v>
      </c>
      <c r="AH10" s="12" t="n">
        <v>0.00132911984267471</v>
      </c>
      <c r="AI10" s="12" t="n">
        <v>0.000819771460001073</v>
      </c>
      <c r="AJ10" s="12" t="n">
        <v>0.00131085966165545</v>
      </c>
      <c r="AK10" s="12" t="n">
        <v>0.00115039140421345</v>
      </c>
      <c r="AL10" s="12" t="n">
        <v>0.0240890521361368</v>
      </c>
      <c r="AM10" s="12" t="n">
        <v>0.01292682481459</v>
      </c>
      <c r="AN10" s="12" t="n">
        <v>0.0286574174238647</v>
      </c>
      <c r="AO10" s="12" t="n">
        <v>0.0144379931286385</v>
      </c>
      <c r="AP10" s="12" t="n">
        <v>0.0199852147867626</v>
      </c>
      <c r="AQ10" s="12" t="n">
        <v>0.0145622176934514</v>
      </c>
      <c r="AR10" s="12" t="n">
        <v>0.0246930214568194</v>
      </c>
      <c r="AS10" s="12" t="n">
        <v>0.00132137309921199</v>
      </c>
      <c r="AT10" s="12" t="n">
        <v>0.0241900364705615</v>
      </c>
      <c r="AU10" s="12" t="n">
        <v>0.0221318927341633</v>
      </c>
      <c r="AV10" s="12" t="n">
        <v>0.0414381607903006</v>
      </c>
      <c r="AW10" s="12" t="n">
        <v>0.0204959465164831</v>
      </c>
      <c r="AX10" s="12" t="n">
        <v>0.0198128497447171</v>
      </c>
      <c r="AY10" s="12" t="n">
        <v>0.0116353320115913</v>
      </c>
      <c r="AZ10" s="12" t="n">
        <v>0.0226218742581801</v>
      </c>
      <c r="BA10" s="12" t="n">
        <v>0.0157001589742426</v>
      </c>
      <c r="BB10" s="12" t="n">
        <v>0.021553376999144</v>
      </c>
      <c r="BC10" s="12" t="n">
        <v>0.00883211755572537</v>
      </c>
      <c r="BD10" s="12" t="n">
        <v>0.0147160458850682</v>
      </c>
      <c r="BE10" s="12" t="n">
        <v>0.0144177962617536</v>
      </c>
      <c r="BF10" s="12" t="n">
        <v>0.0114878672163903</v>
      </c>
      <c r="BG10" s="12" t="n">
        <v>0.0069764958269953</v>
      </c>
      <c r="BH10" s="12" t="n">
        <v>0.0111694207261908</v>
      </c>
      <c r="BI10" s="12" t="n">
        <v>0.0008385849798391</v>
      </c>
      <c r="BJ10" s="12" t="n">
        <v>0.0127256861539687</v>
      </c>
      <c r="BK10" s="12" t="n">
        <v>0.00883626759686611</v>
      </c>
      <c r="BL10" s="12" t="n">
        <v>0.0159795950777192</v>
      </c>
      <c r="BM10" s="12" t="n">
        <v>0.0129226747734493</v>
      </c>
      <c r="BN10" s="12" t="n">
        <v>0.0144598500119798</v>
      </c>
      <c r="BO10" s="12" t="n">
        <v>0.00694246548964122</v>
      </c>
      <c r="BP10" s="12" t="n">
        <v>0.0100359061559497</v>
      </c>
      <c r="BQ10" s="12" t="n">
        <v>0.00984998431284449</v>
      </c>
    </row>
    <row r="11" customFormat="false" ht="15.75" hidden="false" customHeight="false" outlineLevel="0" collapsed="false">
      <c r="A11" s="1" t="s">
        <v>98</v>
      </c>
      <c r="B11" s="22" t="n">
        <f aca="false">CORREL(F11:BQ11,$F$15:$BQ$15)</f>
        <v>0.911119306625133</v>
      </c>
      <c r="C11" s="23" t="n">
        <v>1.49965767466833E-025</v>
      </c>
      <c r="D11" s="2" t="n">
        <v>0.363677959606325</v>
      </c>
      <c r="E11" s="1" t="n">
        <v>11.5</v>
      </c>
      <c r="F11" s="12" t="n">
        <v>0.0415657070855203</v>
      </c>
      <c r="G11" s="12" t="n">
        <v>0.0158663408234946</v>
      </c>
      <c r="H11" s="12" t="n">
        <v>0.0295543441621832</v>
      </c>
      <c r="I11" s="12" t="n">
        <v>0.0211258151551367</v>
      </c>
      <c r="J11" s="12" t="n">
        <v>0.0227729976258538</v>
      </c>
      <c r="K11" s="12" t="n">
        <v>0.00978195284102268</v>
      </c>
      <c r="L11" s="12" t="n">
        <v>0.0165826340035517</v>
      </c>
      <c r="M11" s="12" t="n">
        <v>0.001567746341378</v>
      </c>
      <c r="N11" s="12" t="n">
        <v>0.0282788972404746</v>
      </c>
      <c r="O11" s="12" t="n">
        <v>0.0146737956716703</v>
      </c>
      <c r="P11" s="12" t="n">
        <v>0.0295724019734452</v>
      </c>
      <c r="Q11" s="12" t="n">
        <v>0.0203006279011059</v>
      </c>
      <c r="R11" s="12" t="n">
        <v>0.0241665499293009</v>
      </c>
      <c r="S11" s="12" t="n">
        <v>0.0111867228757083</v>
      </c>
      <c r="T11" s="12" t="n">
        <v>0.0164422755614702</v>
      </c>
      <c r="U11" s="12" t="n">
        <v>0.0145269619538333</v>
      </c>
      <c r="V11" s="12" t="n">
        <v>0.0200511929829169</v>
      </c>
      <c r="W11" s="12" t="n">
        <v>0.0130698425067015</v>
      </c>
      <c r="X11" s="12" t="n">
        <v>0.0203610030074464</v>
      </c>
      <c r="Y11" s="12" t="n">
        <v>0.0162033287659839</v>
      </c>
      <c r="Z11" s="12" t="n">
        <v>0.0152300309791784</v>
      </c>
      <c r="AA11" s="12" t="n">
        <v>0.00970269911381747</v>
      </c>
      <c r="AB11" s="12" t="n">
        <v>0.0145314308061153</v>
      </c>
      <c r="AC11" s="12" t="n">
        <v>0.00113508847962714</v>
      </c>
      <c r="AD11" s="12" t="n">
        <v>0.0146462529494425</v>
      </c>
      <c r="AE11" s="12" t="n">
        <v>0.0144294680132322</v>
      </c>
      <c r="AF11" s="12" t="n">
        <v>0.021280400963667</v>
      </c>
      <c r="AG11" s="12" t="n">
        <v>0.0162929794148248</v>
      </c>
      <c r="AH11" s="12" t="n">
        <v>0.00145374500765359</v>
      </c>
      <c r="AI11" s="12" t="n">
        <v>0.00088291752942876</v>
      </c>
      <c r="AJ11" s="12" t="n">
        <v>0.00156437190189975</v>
      </c>
      <c r="AK11" s="12" t="n">
        <v>0.00114357017885624</v>
      </c>
      <c r="AL11" s="12" t="n">
        <v>0.0247343677723154</v>
      </c>
      <c r="AM11" s="12" t="n">
        <v>0.0129309432816916</v>
      </c>
      <c r="AN11" s="12" t="n">
        <v>0.0282989614752101</v>
      </c>
      <c r="AO11" s="12" t="n">
        <v>0.0145654488040986</v>
      </c>
      <c r="AP11" s="12" t="n">
        <v>0.0199109257419024</v>
      </c>
      <c r="AQ11" s="12" t="n">
        <v>0.0141766586555649</v>
      </c>
      <c r="AR11" s="12" t="n">
        <v>0.0242987002753543</v>
      </c>
      <c r="AS11" s="12" t="n">
        <v>0.00144052085294156</v>
      </c>
      <c r="AT11" s="12" t="n">
        <v>0.0247242444538807</v>
      </c>
      <c r="AU11" s="12" t="n">
        <v>0.0218618077656614</v>
      </c>
      <c r="AV11" s="12" t="n">
        <v>0.0414183261612814</v>
      </c>
      <c r="AW11" s="12" t="n">
        <v>0.0202190029461593</v>
      </c>
      <c r="AX11" s="12" t="n">
        <v>0.0199436669249481</v>
      </c>
      <c r="AY11" s="12" t="n">
        <v>0.0118060693215662</v>
      </c>
      <c r="AZ11" s="12" t="n">
        <v>0.0227960714957996</v>
      </c>
      <c r="BA11" s="12" t="n">
        <v>0.0152305781855803</v>
      </c>
      <c r="BB11" s="12" t="n">
        <v>0.0217609393855821</v>
      </c>
      <c r="BC11" s="12" t="n">
        <v>0.00883820419991858</v>
      </c>
      <c r="BD11" s="12" t="n">
        <v>0.0146114141418563</v>
      </c>
      <c r="BE11" s="12" t="n">
        <v>0.0144279175950935</v>
      </c>
      <c r="BF11" s="12" t="n">
        <v>0.011771412916114</v>
      </c>
      <c r="BG11" s="12" t="n">
        <v>0.00693793876833324</v>
      </c>
      <c r="BH11" s="12" t="n">
        <v>0.0112363362561451</v>
      </c>
      <c r="BI11" s="12" t="n">
        <v>0.000901248943891644</v>
      </c>
      <c r="BJ11" s="12" t="n">
        <v>0.012880235488451</v>
      </c>
      <c r="BK11" s="12" t="n">
        <v>0.00886173407519929</v>
      </c>
      <c r="BL11" s="12" t="n">
        <v>0.0159522522285893</v>
      </c>
      <c r="BM11" s="12" t="n">
        <v>0.0129638668668713</v>
      </c>
      <c r="BN11" s="12" t="n">
        <v>0.0140745134605479</v>
      </c>
      <c r="BO11" s="12" t="n">
        <v>0.00697122715778076</v>
      </c>
      <c r="BP11" s="12" t="n">
        <v>0.00985536969994119</v>
      </c>
      <c r="BQ11" s="12" t="n">
        <v>0.00965500095578718</v>
      </c>
    </row>
    <row r="12" customFormat="false" ht="15.75" hidden="false" customHeight="false" outlineLevel="0" collapsed="false">
      <c r="A12" s="1" t="s">
        <v>99</v>
      </c>
      <c r="B12" s="22" t="n">
        <f aca="false">CORREL(F12:BQ12,$F$15:$BQ$15)</f>
        <v>0.899377598527285</v>
      </c>
      <c r="C12" s="23" t="n">
        <v>5.8741820101345E-024</v>
      </c>
      <c r="D12" s="2" t="n">
        <v>0.368786974717963</v>
      </c>
      <c r="E12" s="1" t="n">
        <v>10.9</v>
      </c>
      <c r="F12" s="12" t="n">
        <v>0.040018972013701</v>
      </c>
      <c r="G12" s="12" t="n">
        <v>0.0156835249588855</v>
      </c>
      <c r="H12" s="12" t="n">
        <v>0.0286834230502135</v>
      </c>
      <c r="I12" s="12" t="n">
        <v>0.0210299576157344</v>
      </c>
      <c r="J12" s="12" t="n">
        <v>0.0228417734630391</v>
      </c>
      <c r="K12" s="12" t="n">
        <v>0.00993299146650973</v>
      </c>
      <c r="L12" s="12" t="n">
        <v>0.0164458820539402</v>
      </c>
      <c r="M12" s="12" t="n">
        <v>0.00165059575504059</v>
      </c>
      <c r="N12" s="12" t="n">
        <v>0.0276558359810964</v>
      </c>
      <c r="O12" s="12" t="n">
        <v>0.0145718895004364</v>
      </c>
      <c r="P12" s="12" t="n">
        <v>0.0287807472646786</v>
      </c>
      <c r="Q12" s="12" t="n">
        <v>0.0204288206129439</v>
      </c>
      <c r="R12" s="12" t="n">
        <v>0.0240199790662205</v>
      </c>
      <c r="S12" s="12" t="n">
        <v>0.0114677341576188</v>
      </c>
      <c r="T12" s="12" t="n">
        <v>0.0164649839606065</v>
      </c>
      <c r="U12" s="12" t="n">
        <v>0.0147043612231677</v>
      </c>
      <c r="V12" s="12" t="n">
        <v>0.0198414369829532</v>
      </c>
      <c r="W12" s="12" t="n">
        <v>0.0134185163759213</v>
      </c>
      <c r="X12" s="12" t="n">
        <v>0.0203250017502122</v>
      </c>
      <c r="Y12" s="12" t="n">
        <v>0.0166125461896042</v>
      </c>
      <c r="Z12" s="12" t="n">
        <v>0.0154452286732226</v>
      </c>
      <c r="AA12" s="12" t="n">
        <v>0.0098984170154436</v>
      </c>
      <c r="AB12" s="12" t="n">
        <v>0.0149207858256976</v>
      </c>
      <c r="AC12" s="12" t="n">
        <v>0.00125642791098015</v>
      </c>
      <c r="AD12" s="12" t="n">
        <v>0.0143952923733059</v>
      </c>
      <c r="AE12" s="12" t="n">
        <v>0.0147735101252999</v>
      </c>
      <c r="AF12" s="12" t="n">
        <v>0.0212594670243308</v>
      </c>
      <c r="AG12" s="12" t="n">
        <v>0.0168937262557331</v>
      </c>
      <c r="AH12" s="12" t="n">
        <v>0.00149138136297644</v>
      </c>
      <c r="AI12" s="12" t="n">
        <v>0.00101345165818399</v>
      </c>
      <c r="AJ12" s="12" t="n">
        <v>0.00164476967350735</v>
      </c>
      <c r="AK12" s="12" t="n">
        <v>0.00123111788464722</v>
      </c>
      <c r="AL12" s="12" t="n">
        <v>0.0238920918010892</v>
      </c>
      <c r="AM12" s="12" t="n">
        <v>0.0128077329102643</v>
      </c>
      <c r="AN12" s="12" t="n">
        <v>0.0277773241074945</v>
      </c>
      <c r="AO12" s="12" t="n">
        <v>0.0144887962064377</v>
      </c>
      <c r="AP12" s="12" t="n">
        <v>0.0198350378442199</v>
      </c>
      <c r="AQ12" s="12" t="n">
        <v>0.0144877456015711</v>
      </c>
      <c r="AR12" s="12" t="n">
        <v>0.0243696394677483</v>
      </c>
      <c r="AS12" s="12" t="n">
        <v>0.0014789651236433</v>
      </c>
      <c r="AT12" s="12" t="n">
        <v>0.0240507331359533</v>
      </c>
      <c r="AU12" s="12" t="n">
        <v>0.0217693924227894</v>
      </c>
      <c r="AV12" s="12" t="n">
        <v>0.0407519121724895</v>
      </c>
      <c r="AW12" s="12" t="n">
        <v>0.020146494432415</v>
      </c>
      <c r="AX12" s="12" t="n">
        <v>0.0200154553526838</v>
      </c>
      <c r="AY12" s="12" t="n">
        <v>0.0121395482150749</v>
      </c>
      <c r="AZ12" s="12" t="n">
        <v>0.0232705157581657</v>
      </c>
      <c r="BA12" s="12" t="n">
        <v>0.0155501936503543</v>
      </c>
      <c r="BB12" s="12" t="n">
        <v>0.0216633768407911</v>
      </c>
      <c r="BC12" s="12" t="n">
        <v>0.00896146849345841</v>
      </c>
      <c r="BD12" s="12" t="n">
        <v>0.0146515444512352</v>
      </c>
      <c r="BE12" s="12" t="n">
        <v>0.0145257583958372</v>
      </c>
      <c r="BF12" s="12" t="n">
        <v>0.0120754613182092</v>
      </c>
      <c r="BG12" s="12" t="n">
        <v>0.00720170534181955</v>
      </c>
      <c r="BH12" s="12" t="n">
        <v>0.0115856884312836</v>
      </c>
      <c r="BI12" s="12" t="n">
        <v>0.00099473178965095</v>
      </c>
      <c r="BJ12" s="12" t="n">
        <v>0.0128640835349301</v>
      </c>
      <c r="BK12" s="12" t="n">
        <v>0.00905669149819024</v>
      </c>
      <c r="BL12" s="12" t="n">
        <v>0.0159264057021484</v>
      </c>
      <c r="BM12" s="12" t="n">
        <v>0.0135066716751866</v>
      </c>
      <c r="BN12" s="12" t="n">
        <v>0.0142752368899078</v>
      </c>
      <c r="BO12" s="12" t="n">
        <v>0.00723685285008566</v>
      </c>
      <c r="BP12" s="12" t="n">
        <v>0.00997358301817575</v>
      </c>
      <c r="BQ12" s="12" t="n">
        <v>0.00986661234084411</v>
      </c>
    </row>
    <row r="13" customFormat="false" ht="15.75" hidden="false" customHeight="false" outlineLevel="0" collapsed="false">
      <c r="A13" s="1" t="s">
        <v>100</v>
      </c>
      <c r="B13" s="22" t="n">
        <f aca="false">CORREL(F13:BQ13,$F$15:$BQ$15)</f>
        <v>0.907674246646665</v>
      </c>
      <c r="C13" s="23" t="n">
        <v>4.62661427827449E-025</v>
      </c>
      <c r="D13" s="2" t="n">
        <v>0.364639802903949</v>
      </c>
      <c r="E13" s="1" t="n">
        <v>10.7</v>
      </c>
      <c r="F13" s="12" t="n">
        <v>0.0401874646902378</v>
      </c>
      <c r="G13" s="12" t="n">
        <v>0.0156026918707822</v>
      </c>
      <c r="H13" s="12" t="n">
        <v>0.0293792844057444</v>
      </c>
      <c r="I13" s="12" t="n">
        <v>0.0206924726470785</v>
      </c>
      <c r="J13" s="12" t="n">
        <v>0.0226747990675586</v>
      </c>
      <c r="K13" s="12" t="n">
        <v>0.00974495733145392</v>
      </c>
      <c r="L13" s="12" t="n">
        <v>0.0164338199611737</v>
      </c>
      <c r="M13" s="12" t="n">
        <v>0.00151423101806747</v>
      </c>
      <c r="N13" s="12" t="n">
        <v>0.0283418389216738</v>
      </c>
      <c r="O13" s="12" t="n">
        <v>0.0147365103282702</v>
      </c>
      <c r="P13" s="12" t="n">
        <v>0.029769266265827</v>
      </c>
      <c r="Q13" s="12" t="n">
        <v>0.0204476843338018</v>
      </c>
      <c r="R13" s="12" t="n">
        <v>0.0237466145102545</v>
      </c>
      <c r="S13" s="12" t="n">
        <v>0.011174825723805</v>
      </c>
      <c r="T13" s="12" t="n">
        <v>0.0164380185640739</v>
      </c>
      <c r="U13" s="12" t="n">
        <v>0.0144263019232921</v>
      </c>
      <c r="V13" s="12" t="n">
        <v>0.0199285222030909</v>
      </c>
      <c r="W13" s="12" t="n">
        <v>0.0130773786891806</v>
      </c>
      <c r="X13" s="12" t="n">
        <v>0.0205817467008257</v>
      </c>
      <c r="Y13" s="12" t="n">
        <v>0.016215785536145</v>
      </c>
      <c r="Z13" s="12" t="n">
        <v>0.0153306614596179</v>
      </c>
      <c r="AA13" s="12" t="n">
        <v>0.00968607924892267</v>
      </c>
      <c r="AB13" s="12" t="n">
        <v>0.0145618289192347</v>
      </c>
      <c r="AC13" s="12" t="n">
        <v>0.00117004322217581</v>
      </c>
      <c r="AD13" s="12" t="n">
        <v>0.0143751375530659</v>
      </c>
      <c r="AE13" s="12" t="n">
        <v>0.0145417146820847</v>
      </c>
      <c r="AF13" s="12" t="n">
        <v>0.021314842295593</v>
      </c>
      <c r="AG13" s="12" t="n">
        <v>0.016481469221995</v>
      </c>
      <c r="AH13" s="12" t="n">
        <v>0.00144178070755637</v>
      </c>
      <c r="AI13" s="12" t="n">
        <v>0.00090767936187485</v>
      </c>
      <c r="AJ13" s="12" t="n">
        <v>0.00155680289863733</v>
      </c>
      <c r="AK13" s="12" t="n">
        <v>0.00117804986026464</v>
      </c>
      <c r="AL13" s="12" t="n">
        <v>0.0243285604006131</v>
      </c>
      <c r="AM13" s="12" t="n">
        <v>0.0128672532603128</v>
      </c>
      <c r="AN13" s="12" t="n">
        <v>0.0287369958039358</v>
      </c>
      <c r="AO13" s="12" t="n">
        <v>0.0144466114442979</v>
      </c>
      <c r="AP13" s="12" t="n">
        <v>0.0200421774071811</v>
      </c>
      <c r="AQ13" s="12" t="n">
        <v>0.0143721106533007</v>
      </c>
      <c r="AR13" s="12" t="n">
        <v>0.0244185862581485</v>
      </c>
      <c r="AS13" s="12" t="n">
        <v>0.00147370961798377</v>
      </c>
      <c r="AT13" s="12" t="n">
        <v>0.0246995997266807</v>
      </c>
      <c r="AU13" s="12" t="n">
        <v>0.0220161066218607</v>
      </c>
      <c r="AV13" s="12" t="n">
        <v>0.0415748588439469</v>
      </c>
      <c r="AW13" s="12" t="n">
        <v>0.0204627211907003</v>
      </c>
      <c r="AX13" s="12" t="n">
        <v>0.0200720558371223</v>
      </c>
      <c r="AY13" s="12" t="n">
        <v>0.011860174415823</v>
      </c>
      <c r="AZ13" s="12" t="n">
        <v>0.0232451255684957</v>
      </c>
      <c r="BA13" s="12" t="n">
        <v>0.0154326972742865</v>
      </c>
      <c r="BB13" s="12" t="n">
        <v>0.0214172686779732</v>
      </c>
      <c r="BC13" s="12" t="n">
        <v>0.00882048355797812</v>
      </c>
      <c r="BD13" s="12" t="n">
        <v>0.0145972729390669</v>
      </c>
      <c r="BE13" s="12" t="n">
        <v>0.014430891093904</v>
      </c>
      <c r="BF13" s="12" t="n">
        <v>0.0117557951948845</v>
      </c>
      <c r="BG13" s="12" t="n">
        <v>0.00694546561627386</v>
      </c>
      <c r="BH13" s="12" t="n">
        <v>0.0112989286141818</v>
      </c>
      <c r="BI13" s="12" t="n">
        <v>0.000926328970106143</v>
      </c>
      <c r="BJ13" s="12" t="n">
        <v>0.0129629423496671</v>
      </c>
      <c r="BK13" s="12" t="n">
        <v>0.00901225230439832</v>
      </c>
      <c r="BL13" s="12" t="n">
        <v>0.0160943189778218</v>
      </c>
      <c r="BM13" s="12" t="n">
        <v>0.0132181783492304</v>
      </c>
      <c r="BN13" s="12" t="n">
        <v>0.0140054652139891</v>
      </c>
      <c r="BO13" s="12" t="n">
        <v>0.00698383889394349</v>
      </c>
      <c r="BP13" s="12" t="n">
        <v>0.0100477449499107</v>
      </c>
      <c r="BQ13" s="12" t="n">
        <v>0.00977317584862064</v>
      </c>
    </row>
    <row r="14" customFormat="false" ht="15.75" hidden="false" customHeight="false" outlineLevel="0" collapsed="false">
      <c r="A14" s="1"/>
      <c r="B14" s="22"/>
      <c r="C14" s="22"/>
      <c r="D14" s="2"/>
      <c r="E14" s="1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</row>
    <row r="15" s="3" customFormat="true" ht="18.75" hidden="false" customHeight="true" outlineLevel="0" collapsed="false">
      <c r="A15" s="3" t="s">
        <v>73</v>
      </c>
      <c r="B15" s="24"/>
      <c r="C15" s="24"/>
      <c r="D15" s="25"/>
      <c r="F15" s="26" t="n">
        <v>0.0508652</v>
      </c>
      <c r="G15" s="26" t="n">
        <v>0.017428</v>
      </c>
      <c r="H15" s="26" t="n">
        <v>0.0379003</v>
      </c>
      <c r="I15" s="26" t="n">
        <v>0.0215797</v>
      </c>
      <c r="J15" s="26" t="n">
        <v>0.0152337</v>
      </c>
      <c r="K15" s="26" t="n">
        <v>0.0096984</v>
      </c>
      <c r="L15" s="26" t="n">
        <v>0.0145859</v>
      </c>
      <c r="M15" s="26" t="n">
        <v>0.0061376</v>
      </c>
      <c r="N15" s="26" t="n">
        <v>0.0305968</v>
      </c>
      <c r="O15" s="26" t="n">
        <v>0.0178631</v>
      </c>
      <c r="P15" s="26" t="n">
        <v>0.0379761</v>
      </c>
      <c r="Q15" s="26" t="n">
        <v>0.0172012</v>
      </c>
      <c r="R15" s="26" t="n">
        <v>0.0186457</v>
      </c>
      <c r="S15" s="26" t="n">
        <v>0.0125275</v>
      </c>
      <c r="T15" s="26" t="n">
        <v>0.0145958</v>
      </c>
      <c r="U15" s="26" t="n">
        <v>0.0099377</v>
      </c>
      <c r="V15" s="26" t="n">
        <v>0.0225104</v>
      </c>
      <c r="W15" s="26" t="n">
        <v>0.00821</v>
      </c>
      <c r="X15" s="26" t="n">
        <v>0.0172064</v>
      </c>
      <c r="Y15" s="26" t="n">
        <v>0.0107286</v>
      </c>
      <c r="Z15" s="26" t="n">
        <v>0.0121237</v>
      </c>
      <c r="AA15" s="26" t="n">
        <v>0.0053019</v>
      </c>
      <c r="AB15" s="26" t="n">
        <v>0.0099377</v>
      </c>
      <c r="AC15" s="26" t="n">
        <v>0.0042423</v>
      </c>
      <c r="AD15" s="26" t="n">
        <v>0.0144395</v>
      </c>
      <c r="AE15" s="26" t="n">
        <v>0.0089267</v>
      </c>
      <c r="AF15" s="26" t="n">
        <v>0.0215513</v>
      </c>
      <c r="AG15" s="26" t="n">
        <v>0.0107048</v>
      </c>
      <c r="AH15" s="26" t="n">
        <v>0.0062458</v>
      </c>
      <c r="AI15" s="26" t="n">
        <v>0.0046992</v>
      </c>
      <c r="AJ15" s="26" t="n">
        <v>0.0061435</v>
      </c>
      <c r="AK15" s="26" t="n">
        <v>0.0042491</v>
      </c>
      <c r="AL15" s="26" t="n">
        <v>0.0336064</v>
      </c>
      <c r="AM15" s="26" t="n">
        <v>0.0134954</v>
      </c>
      <c r="AN15" s="26" t="n">
        <v>0.0306452</v>
      </c>
      <c r="AO15" s="26" t="n">
        <v>0.0144562</v>
      </c>
      <c r="AP15" s="26" t="n">
        <v>0.0187636</v>
      </c>
      <c r="AQ15" s="26" t="n">
        <v>0.0104781</v>
      </c>
      <c r="AR15" s="26" t="n">
        <v>0.0185822</v>
      </c>
      <c r="AS15" s="26" t="n">
        <v>0.0062512</v>
      </c>
      <c r="AT15" s="26" t="n">
        <v>0.0336521</v>
      </c>
      <c r="AU15" s="26" t="n">
        <v>0.0207771</v>
      </c>
      <c r="AV15" s="26" t="n">
        <v>0.0507878</v>
      </c>
      <c r="AW15" s="26" t="n">
        <v>0.0225336</v>
      </c>
      <c r="AX15" s="26" t="n">
        <v>0.0187819</v>
      </c>
      <c r="AY15" s="26" t="n">
        <v>0.0125196</v>
      </c>
      <c r="AZ15" s="26" t="n">
        <v>0.0152287</v>
      </c>
      <c r="BA15" s="26" t="n">
        <v>0.0121253</v>
      </c>
      <c r="BB15" s="26" t="n">
        <v>0.0207914</v>
      </c>
      <c r="BC15" s="26" t="n">
        <v>0.0065221</v>
      </c>
      <c r="BD15" s="26" t="n">
        <v>0.0178852</v>
      </c>
      <c r="BE15" s="26" t="n">
        <v>0.0089422</v>
      </c>
      <c r="BF15" s="26" t="n">
        <v>0.0125343</v>
      </c>
      <c r="BG15" s="26" t="n">
        <v>0.0061272</v>
      </c>
      <c r="BH15" s="26" t="n">
        <v>0.0125165</v>
      </c>
      <c r="BI15" s="26" t="n">
        <v>0.0047066</v>
      </c>
      <c r="BJ15" s="26" t="n">
        <v>0.0135147</v>
      </c>
      <c r="BK15" s="26" t="n">
        <v>0.0065081</v>
      </c>
      <c r="BL15" s="26" t="n">
        <v>0.0174354</v>
      </c>
      <c r="BM15" s="26" t="n">
        <v>0.008216</v>
      </c>
      <c r="BN15" s="26" t="n">
        <v>0.0104675</v>
      </c>
      <c r="BO15" s="26" t="n">
        <v>0.0061383</v>
      </c>
      <c r="BP15" s="26" t="n">
        <v>0.0097063</v>
      </c>
      <c r="BQ15" s="26" t="n">
        <v>0.00530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5" width="15.99"/>
    <col collapsed="false" customWidth="true" hidden="false" outlineLevel="0" max="3" min="2" style="19" width="15.75"/>
    <col collapsed="false" customWidth="true" hidden="false" outlineLevel="0" max="4" min="4" style="19" width="11.75"/>
    <col collapsed="false" customWidth="true" hidden="false" outlineLevel="0" max="5" min="5" style="15" width="9.75"/>
    <col collapsed="false" customWidth="false" hidden="false" outlineLevel="0" max="257" min="6" style="15" width="8.99"/>
  </cols>
  <sheetData>
    <row r="1" customFormat="false" ht="15.75" hidden="false" customHeight="false" outlineLevel="0" collapsed="false">
      <c r="A1" s="3" t="s">
        <v>101</v>
      </c>
    </row>
    <row r="3" customFormat="false" ht="15.75" hidden="false" customHeight="false" outlineLevel="0" collapsed="false">
      <c r="A3" s="4" t="s">
        <v>1</v>
      </c>
      <c r="B3" s="20" t="s">
        <v>2</v>
      </c>
      <c r="C3" s="6" t="s">
        <v>3</v>
      </c>
      <c r="D3" s="24" t="s">
        <v>4</v>
      </c>
      <c r="E3" s="3" t="s">
        <v>75</v>
      </c>
      <c r="F3" s="3" t="s">
        <v>5</v>
      </c>
    </row>
    <row r="4" s="1" customFormat="true" ht="15.75" hidden="false" customHeight="false" outlineLevel="0" collapsed="false">
      <c r="A4" s="4" t="s">
        <v>76</v>
      </c>
      <c r="B4" s="21" t="s">
        <v>102</v>
      </c>
      <c r="C4" s="21"/>
      <c r="D4" s="16"/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 t="s">
        <v>23</v>
      </c>
      <c r="W4" s="1" t="s">
        <v>24</v>
      </c>
      <c r="X4" s="1" t="s">
        <v>25</v>
      </c>
      <c r="Y4" s="1" t="s">
        <v>26</v>
      </c>
      <c r="Z4" s="1" t="s">
        <v>27</v>
      </c>
      <c r="AA4" s="1" t="s">
        <v>28</v>
      </c>
      <c r="AB4" s="1" t="s">
        <v>29</v>
      </c>
      <c r="AC4" s="1" t="s">
        <v>30</v>
      </c>
      <c r="AD4" s="1" t="s">
        <v>31</v>
      </c>
      <c r="AE4" s="1" t="s">
        <v>32</v>
      </c>
      <c r="AF4" s="1" t="s">
        <v>33</v>
      </c>
      <c r="AG4" s="1" t="s">
        <v>34</v>
      </c>
      <c r="AH4" s="1" t="s">
        <v>35</v>
      </c>
      <c r="AI4" s="1" t="s">
        <v>36</v>
      </c>
      <c r="AJ4" s="1" t="s">
        <v>37</v>
      </c>
      <c r="AK4" s="1" t="s">
        <v>38</v>
      </c>
      <c r="AL4" s="1" t="s">
        <v>39</v>
      </c>
      <c r="AM4" s="1" t="s">
        <v>40</v>
      </c>
      <c r="AN4" s="1" t="s">
        <v>41</v>
      </c>
      <c r="AO4" s="1" t="s">
        <v>42</v>
      </c>
      <c r="AP4" s="1" t="s">
        <v>43</v>
      </c>
      <c r="AQ4" s="1" t="s">
        <v>44</v>
      </c>
      <c r="AR4" s="1" t="s">
        <v>45</v>
      </c>
      <c r="AS4" s="1" t="s">
        <v>46</v>
      </c>
      <c r="AT4" s="1" t="s">
        <v>47</v>
      </c>
      <c r="AU4" s="1" t="s">
        <v>48</v>
      </c>
      <c r="AV4" s="1" t="s">
        <v>49</v>
      </c>
      <c r="AW4" s="1" t="s">
        <v>50</v>
      </c>
      <c r="AX4" s="1" t="s">
        <v>51</v>
      </c>
      <c r="AY4" s="1" t="s">
        <v>52</v>
      </c>
      <c r="AZ4" s="1" t="s">
        <v>53</v>
      </c>
      <c r="BA4" s="1" t="s">
        <v>54</v>
      </c>
      <c r="BB4" s="1" t="s">
        <v>55</v>
      </c>
      <c r="BC4" s="1" t="s">
        <v>56</v>
      </c>
      <c r="BD4" s="1" t="s">
        <v>57</v>
      </c>
      <c r="BE4" s="1" t="s">
        <v>58</v>
      </c>
      <c r="BF4" s="1" t="s">
        <v>59</v>
      </c>
      <c r="BG4" s="1" t="s">
        <v>60</v>
      </c>
      <c r="BH4" s="1" t="s">
        <v>61</v>
      </c>
      <c r="BI4" s="1" t="s">
        <v>62</v>
      </c>
      <c r="BJ4" s="1" t="s">
        <v>63</v>
      </c>
      <c r="BK4" s="1" t="s">
        <v>64</v>
      </c>
      <c r="BL4" s="1" t="s">
        <v>65</v>
      </c>
      <c r="BM4" s="1" t="s">
        <v>66</v>
      </c>
      <c r="BN4" s="1" t="s">
        <v>67</v>
      </c>
      <c r="BO4" s="1" t="s">
        <v>68</v>
      </c>
      <c r="BP4" s="1" t="s">
        <v>69</v>
      </c>
      <c r="BQ4" s="1" t="s">
        <v>70</v>
      </c>
    </row>
    <row r="5" s="1" customFormat="true" ht="15.75" hidden="false" customHeight="false" outlineLevel="0" collapsed="false">
      <c r="A5" s="1" t="s">
        <v>103</v>
      </c>
      <c r="B5" s="22" t="n">
        <f aca="false">CORREL(F5:BQ5,$F$16:$BQ$16)</f>
        <v>0.843882581413455</v>
      </c>
      <c r="C5" s="23" t="n">
        <v>2.04047828649455E-018</v>
      </c>
      <c r="D5" s="27" t="n">
        <v>0.54751</v>
      </c>
      <c r="E5" s="1" t="n">
        <v>0.1</v>
      </c>
      <c r="F5" s="12" t="n">
        <v>0.0134802696053921</v>
      </c>
      <c r="G5" s="12" t="n">
        <v>0.0135702714054281</v>
      </c>
      <c r="H5" s="12" t="n">
        <v>0.0114502290045801</v>
      </c>
      <c r="I5" s="12" t="n">
        <v>0.0164803296065921</v>
      </c>
      <c r="J5" s="12" t="n">
        <v>0.0149302986059721</v>
      </c>
      <c r="K5" s="12" t="n">
        <v>0.0145602912058241</v>
      </c>
      <c r="L5" s="12" t="n">
        <v>0.0121202424048481</v>
      </c>
      <c r="M5" s="12" t="n">
        <v>0.0158503170063401</v>
      </c>
      <c r="N5" s="12" t="n">
        <v>0.0110002200044001</v>
      </c>
      <c r="O5" s="12" t="n">
        <v>0.0144002880057601</v>
      </c>
      <c r="P5" s="12" t="n">
        <v>0.0117402348046961</v>
      </c>
      <c r="Q5" s="12" t="n">
        <v>0.0152903058061161</v>
      </c>
      <c r="R5" s="12" t="n">
        <v>0.0162803256065121</v>
      </c>
      <c r="S5" s="12" t="n">
        <v>0.0200304006080122</v>
      </c>
      <c r="T5" s="12" t="n">
        <v>0.0123002460049201</v>
      </c>
      <c r="U5" s="12" t="n">
        <v>0.0155703114062281</v>
      </c>
      <c r="V5" s="12" t="n">
        <v>0.0158703174063481</v>
      </c>
      <c r="W5" s="12" t="n">
        <v>0.0162403248064961</v>
      </c>
      <c r="X5" s="12" t="n">
        <v>0.0148802976059521</v>
      </c>
      <c r="Y5" s="12" t="n">
        <v>0.0216204324086482</v>
      </c>
      <c r="Z5" s="12" t="n">
        <v>0.0186403728074562</v>
      </c>
      <c r="AA5" s="12" t="n">
        <v>0.0136002720054401</v>
      </c>
      <c r="AB5" s="12" t="n">
        <v>0.0137802756055121</v>
      </c>
      <c r="AC5" s="12" t="n">
        <v>0.0185003700074002</v>
      </c>
      <c r="AD5" s="12" t="n">
        <v>0.00999019980399608</v>
      </c>
      <c r="AE5" s="12" t="n">
        <v>0.0161303226064521</v>
      </c>
      <c r="AF5" s="12" t="n">
        <v>0.0141802836056721</v>
      </c>
      <c r="AG5" s="12" t="n">
        <v>0.0203204064081282</v>
      </c>
      <c r="AH5" s="12" t="n">
        <v>0.0172703454069081</v>
      </c>
      <c r="AI5" s="12" t="n">
        <v>0.0252505050101002</v>
      </c>
      <c r="AJ5" s="12" t="n">
        <v>0.0160903218064361</v>
      </c>
      <c r="AK5" s="12" t="n">
        <v>0.0191703834076682</v>
      </c>
      <c r="AL5" s="12" t="n">
        <v>0.00797015940318806</v>
      </c>
      <c r="AM5" s="12" t="n">
        <v>0.0120702414048281</v>
      </c>
      <c r="AN5" s="12" t="n">
        <v>0.0112002240044801</v>
      </c>
      <c r="AO5" s="12" t="n">
        <v>0.00875017500350007</v>
      </c>
      <c r="AP5" s="12" t="n">
        <v>0.0138602772055441</v>
      </c>
      <c r="AQ5" s="12" t="n">
        <v>0.0155503110062201</v>
      </c>
      <c r="AR5" s="12" t="n">
        <v>0.0149902998059961</v>
      </c>
      <c r="AS5" s="12" t="n">
        <v>0.0178703574071481</v>
      </c>
      <c r="AT5" s="12" t="n">
        <v>0.00767015340306806</v>
      </c>
      <c r="AU5" s="12" t="n">
        <v>0.0162103242064841</v>
      </c>
      <c r="AV5" s="12" t="n">
        <v>0.0135902718054361</v>
      </c>
      <c r="AW5" s="12" t="n">
        <v>0.0157503150063001</v>
      </c>
      <c r="AX5" s="12" t="n">
        <v>0.0154203084061681</v>
      </c>
      <c r="AY5" s="12" t="n">
        <v>0.0202504050081002</v>
      </c>
      <c r="AZ5" s="12" t="n">
        <v>0.0140902818056361</v>
      </c>
      <c r="BA5" s="12" t="n">
        <v>0.0181903638072761</v>
      </c>
      <c r="BB5" s="12" t="n">
        <v>0.0176603532070641</v>
      </c>
      <c r="BC5" s="12" t="n">
        <v>0.0155803116062321</v>
      </c>
      <c r="BD5" s="12" t="n">
        <v>0.0149002980059601</v>
      </c>
      <c r="BE5" s="12" t="n">
        <v>0.0173303466069321</v>
      </c>
      <c r="BF5" s="12" t="n">
        <v>0.0211804236084722</v>
      </c>
      <c r="BG5" s="12" t="n">
        <v>0.0208104162083242</v>
      </c>
      <c r="BH5" s="12" t="n">
        <v>0.0197303946078922</v>
      </c>
      <c r="BI5" s="12" t="n">
        <v>0.0255605112102242</v>
      </c>
      <c r="BJ5" s="12" t="n">
        <v>0.0113302266045321</v>
      </c>
      <c r="BK5" s="12" t="n">
        <v>0.0155303106062121</v>
      </c>
      <c r="BL5" s="12" t="n">
        <v>0.0137102742054841</v>
      </c>
      <c r="BM5" s="12" t="n">
        <v>0.0166003320066401</v>
      </c>
      <c r="BN5" s="12" t="n">
        <v>0.0165003300066001</v>
      </c>
      <c r="BO5" s="12" t="n">
        <v>0.0217504350087002</v>
      </c>
      <c r="BP5" s="12" t="n">
        <v>0.0146902938058761</v>
      </c>
      <c r="BQ5" s="12" t="n">
        <v>0.0131102622052441</v>
      </c>
    </row>
    <row r="6" s="1" customFormat="true" ht="15.75" hidden="false" customHeight="false" outlineLevel="0" collapsed="false">
      <c r="A6" s="1" t="s">
        <v>104</v>
      </c>
      <c r="B6" s="22" t="n">
        <f aca="false">CORREL(F6:BQ6,$F$16:$BQ$16)</f>
        <v>0.865774957477785</v>
      </c>
      <c r="C6" s="23" t="n">
        <v>2.65354131939631E-020</v>
      </c>
      <c r="D6" s="27" t="n">
        <v>0.55785</v>
      </c>
      <c r="E6" s="1" t="n">
        <v>0.1</v>
      </c>
      <c r="F6" s="12" t="n">
        <v>0.0120902418048361</v>
      </c>
      <c r="G6" s="12" t="n">
        <v>0.0123902478049561</v>
      </c>
      <c r="H6" s="12" t="n">
        <v>0.0110102202044041</v>
      </c>
      <c r="I6" s="12" t="n">
        <v>0.0135402708054161</v>
      </c>
      <c r="J6" s="12" t="n">
        <v>0.0132902658053161</v>
      </c>
      <c r="K6" s="12" t="n">
        <v>0.0141402828056561</v>
      </c>
      <c r="L6" s="12" t="n">
        <v>0.0113802276045521</v>
      </c>
      <c r="M6" s="12" t="n">
        <v>0.0149902998059961</v>
      </c>
      <c r="N6" s="12" t="n">
        <v>0.0108002160043201</v>
      </c>
      <c r="O6" s="12" t="n">
        <v>0.0140502810056201</v>
      </c>
      <c r="P6" s="12" t="n">
        <v>0.0112902258045161</v>
      </c>
      <c r="Q6" s="12" t="n">
        <v>0.0146502930058601</v>
      </c>
      <c r="R6" s="12" t="n">
        <v>0.0134002680053601</v>
      </c>
      <c r="S6" s="12" t="n">
        <v>0.0196503930078602</v>
      </c>
      <c r="T6" s="12" t="n">
        <v>0.0120002400048001</v>
      </c>
      <c r="U6" s="12" t="n">
        <v>0.0141502830056601</v>
      </c>
      <c r="V6" s="12" t="n">
        <v>0.0147202944058881</v>
      </c>
      <c r="W6" s="12" t="n">
        <v>0.0164203284065681</v>
      </c>
      <c r="X6" s="12" t="n">
        <v>0.0148402968059361</v>
      </c>
      <c r="Y6" s="12" t="n">
        <v>0.0204004080081602</v>
      </c>
      <c r="Z6" s="12" t="n">
        <v>0.0173303466069321</v>
      </c>
      <c r="AA6" s="12" t="n">
        <v>0.0139602792055841</v>
      </c>
      <c r="AB6" s="12" t="n">
        <v>0.0160303206064121</v>
      </c>
      <c r="AC6" s="12" t="n">
        <v>0.0201904038080762</v>
      </c>
      <c r="AD6" s="12" t="n">
        <v>0.00789015780315606</v>
      </c>
      <c r="AE6" s="12" t="n">
        <v>0.0180903618072361</v>
      </c>
      <c r="AF6" s="12" t="n">
        <v>0.0161003220064401</v>
      </c>
      <c r="AG6" s="12" t="n">
        <v>0.0224004480089602</v>
      </c>
      <c r="AH6" s="12" t="n">
        <v>0.0166003320066401</v>
      </c>
      <c r="AI6" s="12" t="n">
        <v>0.0279805596111922</v>
      </c>
      <c r="AJ6" s="12" t="n">
        <v>0.0165803316066321</v>
      </c>
      <c r="AK6" s="12" t="n">
        <v>0.0197003940078802</v>
      </c>
      <c r="AL6" s="12" t="n">
        <v>0.00722014440288806</v>
      </c>
      <c r="AM6" s="12" t="n">
        <v>0.0101902038040761</v>
      </c>
      <c r="AN6" s="12" t="n">
        <v>0.0108902178043561</v>
      </c>
      <c r="AO6" s="12" t="n">
        <v>0.00978019560391208</v>
      </c>
      <c r="AP6" s="12" t="n">
        <v>0.0146002920058401</v>
      </c>
      <c r="AQ6" s="12" t="n">
        <v>0.0167203344066881</v>
      </c>
      <c r="AR6" s="12" t="n">
        <v>0.0159503190063801</v>
      </c>
      <c r="AS6" s="12" t="n">
        <v>0.0180003600072001</v>
      </c>
      <c r="AT6" s="12" t="n">
        <v>0.00784015680313606</v>
      </c>
      <c r="AU6" s="12" t="n">
        <v>0.0167903358067161</v>
      </c>
      <c r="AV6" s="12" t="n">
        <v>0.0136602732054641</v>
      </c>
      <c r="AW6" s="12" t="n">
        <v>0.0166903338066761</v>
      </c>
      <c r="AX6" s="12" t="n">
        <v>0.0134602692053841</v>
      </c>
      <c r="AY6" s="12" t="n">
        <v>0.0228204564091282</v>
      </c>
      <c r="AZ6" s="12" t="n">
        <v>0.0154403088061761</v>
      </c>
      <c r="BA6" s="12" t="n">
        <v>0.0192703854077082</v>
      </c>
      <c r="BB6" s="12" t="n">
        <v>0.0150003000060001</v>
      </c>
      <c r="BC6" s="12" t="n">
        <v>0.0148102962059241</v>
      </c>
      <c r="BD6" s="12" t="n">
        <v>0.0140502810056201</v>
      </c>
      <c r="BE6" s="12" t="n">
        <v>0.0154803096061921</v>
      </c>
      <c r="BF6" s="12" t="n">
        <v>0.0211604232084642</v>
      </c>
      <c r="BG6" s="12" t="n">
        <v>0.0226904538090762</v>
      </c>
      <c r="BH6" s="12" t="n">
        <v>0.0211204224084482</v>
      </c>
      <c r="BI6" s="12" t="n">
        <v>0.0276805536110722</v>
      </c>
      <c r="BJ6" s="12" t="n">
        <v>0.0115502310046201</v>
      </c>
      <c r="BK6" s="12" t="n">
        <v>0.0163303266065321</v>
      </c>
      <c r="BL6" s="12" t="n">
        <v>0.0139302786055721</v>
      </c>
      <c r="BM6" s="12" t="n">
        <v>0.0172503450069001</v>
      </c>
      <c r="BN6" s="12" t="n">
        <v>0.0158803176063521</v>
      </c>
      <c r="BO6" s="12" t="n">
        <v>0.0222004440088802</v>
      </c>
      <c r="BP6" s="12" t="n">
        <v>0.0150403008060161</v>
      </c>
      <c r="BQ6" s="12" t="n">
        <v>0.0144402888057761</v>
      </c>
    </row>
    <row r="7" s="1" customFormat="true" ht="15.75" hidden="false" customHeight="false" outlineLevel="0" collapsed="false">
      <c r="A7" s="1" t="s">
        <v>105</v>
      </c>
      <c r="B7" s="22" t="n">
        <f aca="false">CORREL(F7:BQ7,$F$16:$BQ$16)</f>
        <v>0.860961612242809</v>
      </c>
      <c r="C7" s="23" t="n">
        <v>7.3401893503202E-020</v>
      </c>
      <c r="D7" s="27" t="n">
        <v>0.559541190823817</v>
      </c>
      <c r="E7" s="1" t="n">
        <v>0.1</v>
      </c>
      <c r="F7" s="12" t="n">
        <v>0.0131105244209768</v>
      </c>
      <c r="G7" s="12" t="n">
        <v>0.0128305132205288</v>
      </c>
      <c r="H7" s="12" t="n">
        <v>0.0101204048161926</v>
      </c>
      <c r="I7" s="12" t="n">
        <v>0.016270650826033</v>
      </c>
      <c r="J7" s="12" t="n">
        <v>0.0144705788231529</v>
      </c>
      <c r="K7" s="12" t="n">
        <v>0.0141405656226249</v>
      </c>
      <c r="L7" s="12" t="n">
        <v>0.0112104484179367</v>
      </c>
      <c r="M7" s="12" t="n">
        <v>0.015970638825553</v>
      </c>
      <c r="N7" s="12" t="n">
        <v>0.0111104444177767</v>
      </c>
      <c r="O7" s="12" t="n">
        <v>0.0137305492219689</v>
      </c>
      <c r="P7" s="12" t="n">
        <v>0.00984039361574463</v>
      </c>
      <c r="Q7" s="12" t="n">
        <v>0.0141205648225929</v>
      </c>
      <c r="R7" s="12" t="n">
        <v>0.015180607224289</v>
      </c>
      <c r="S7" s="12" t="n">
        <v>0.0219708788351534</v>
      </c>
      <c r="T7" s="12" t="n">
        <v>0.0121204848193928</v>
      </c>
      <c r="U7" s="12" t="n">
        <v>0.015280611224449</v>
      </c>
      <c r="V7" s="12" t="n">
        <v>0.014900596023841</v>
      </c>
      <c r="W7" s="12" t="n">
        <v>0.015980639225569</v>
      </c>
      <c r="X7" s="12" t="n">
        <v>0.0138305532221289</v>
      </c>
      <c r="Y7" s="12" t="n">
        <v>0.0223308932357294</v>
      </c>
      <c r="Z7" s="12" t="n">
        <v>0.0170406816272651</v>
      </c>
      <c r="AA7" s="12" t="n">
        <v>0.0148105924236969</v>
      </c>
      <c r="AB7" s="12" t="n">
        <v>0.014900596023841</v>
      </c>
      <c r="AC7" s="12" t="n">
        <v>0.0202708108324333</v>
      </c>
      <c r="AD7" s="12" t="n">
        <v>0.00846033841353654</v>
      </c>
      <c r="AE7" s="12" t="n">
        <v>0.0169206768270731</v>
      </c>
      <c r="AF7" s="12" t="n">
        <v>0.015690627625105</v>
      </c>
      <c r="AG7" s="12" t="n">
        <v>0.0221008840353614</v>
      </c>
      <c r="AH7" s="12" t="n">
        <v>0.0175607024280971</v>
      </c>
      <c r="AI7" s="12" t="n">
        <v>0.0269110764430577</v>
      </c>
      <c r="AJ7" s="12" t="n">
        <v>0.015930637225489</v>
      </c>
      <c r="AK7" s="12" t="n">
        <v>0.0201708068322733</v>
      </c>
      <c r="AL7" s="12" t="n">
        <v>0.00754030161206448</v>
      </c>
      <c r="AM7" s="12" t="n">
        <v>0.0115304612184487</v>
      </c>
      <c r="AN7" s="12" t="n">
        <v>0.0109104364174567</v>
      </c>
      <c r="AO7" s="12" t="n">
        <v>0.00850034001360055</v>
      </c>
      <c r="AP7" s="12" t="n">
        <v>0.0136505460218409</v>
      </c>
      <c r="AQ7" s="12" t="n">
        <v>0.016350654026161</v>
      </c>
      <c r="AR7" s="12" t="n">
        <v>0.015390615624625</v>
      </c>
      <c r="AS7" s="12" t="n">
        <v>0.0168706748269931</v>
      </c>
      <c r="AT7" s="12" t="n">
        <v>0.00751030041201648</v>
      </c>
      <c r="AU7" s="12" t="n">
        <v>0.015590623624945</v>
      </c>
      <c r="AV7" s="12" t="n">
        <v>0.0126105044201768</v>
      </c>
      <c r="AW7" s="12" t="n">
        <v>0.014920596823873</v>
      </c>
      <c r="AX7" s="12" t="n">
        <v>0.0138905556222249</v>
      </c>
      <c r="AY7" s="12" t="n">
        <v>0.0212408496339854</v>
      </c>
      <c r="AZ7" s="12" t="n">
        <v>0.0137905516220649</v>
      </c>
      <c r="BA7" s="12" t="n">
        <v>0.0186507460298412</v>
      </c>
      <c r="BB7" s="12" t="n">
        <v>0.0167806712268491</v>
      </c>
      <c r="BC7" s="12" t="n">
        <v>0.015450618024721</v>
      </c>
      <c r="BD7" s="12" t="n">
        <v>0.0139405576223049</v>
      </c>
      <c r="BE7" s="12" t="n">
        <v>0.0174406976279051</v>
      </c>
      <c r="BF7" s="12" t="n">
        <v>0.0218708748349934</v>
      </c>
      <c r="BG7" s="12" t="n">
        <v>0.0217208688347534</v>
      </c>
      <c r="BH7" s="12" t="n">
        <v>0.0216708668346734</v>
      </c>
      <c r="BI7" s="12" t="n">
        <v>0.0274610984439378</v>
      </c>
      <c r="BJ7" s="12" t="n">
        <v>0.0113904556182247</v>
      </c>
      <c r="BK7" s="12" t="n">
        <v>0.016020640825633</v>
      </c>
      <c r="BL7" s="12" t="n">
        <v>0.0125005000200008</v>
      </c>
      <c r="BM7" s="12" t="n">
        <v>0.0164406576263051</v>
      </c>
      <c r="BN7" s="12" t="n">
        <v>0.0169906796271851</v>
      </c>
      <c r="BO7" s="12" t="n">
        <v>0.0226009040361614</v>
      </c>
      <c r="BP7" s="12" t="n">
        <v>0.0145105804232169</v>
      </c>
      <c r="BQ7" s="12" t="n">
        <v>0.014930597223889</v>
      </c>
    </row>
    <row r="8" s="1" customFormat="true" ht="15.75" hidden="false" customHeight="false" outlineLevel="0" collapsed="false">
      <c r="A8" s="1" t="s">
        <v>106</v>
      </c>
      <c r="B8" s="22" t="n">
        <f aca="false">CORREL(F8:BQ8,$F$16:$BQ$16)</f>
        <v>0.829444903498122</v>
      </c>
      <c r="C8" s="23" t="n">
        <v>2.52280666449699E-017</v>
      </c>
      <c r="D8" s="27" t="n">
        <v>0.544915449154492</v>
      </c>
      <c r="E8" s="1" t="n">
        <v>0.1</v>
      </c>
      <c r="F8" s="12" t="n">
        <v>0.0144204326129784</v>
      </c>
      <c r="G8" s="12" t="n">
        <v>0.0133103993119794</v>
      </c>
      <c r="H8" s="12" t="n">
        <v>0.0125403762112863</v>
      </c>
      <c r="I8" s="12" t="n">
        <v>0.0152704581137434</v>
      </c>
      <c r="J8" s="12" t="n">
        <v>0.0153404602138064</v>
      </c>
      <c r="K8" s="12" t="n">
        <v>0.0145304359130774</v>
      </c>
      <c r="L8" s="12" t="n">
        <v>0.0117903537106113</v>
      </c>
      <c r="M8" s="12" t="n">
        <v>0.0161904857145714</v>
      </c>
      <c r="N8" s="12" t="n">
        <v>0.0119303579107373</v>
      </c>
      <c r="O8" s="12" t="n">
        <v>0.0146104383131494</v>
      </c>
      <c r="P8" s="12" t="n">
        <v>0.0118403552106563</v>
      </c>
      <c r="Q8" s="12" t="n">
        <v>0.0141804254127624</v>
      </c>
      <c r="R8" s="12" t="n">
        <v>0.0145704371131134</v>
      </c>
      <c r="S8" s="12" t="n">
        <v>0.0210106303189096</v>
      </c>
      <c r="T8" s="12" t="n">
        <v>0.0118403552106563</v>
      </c>
      <c r="U8" s="12" t="n">
        <v>0.0147304419132574</v>
      </c>
      <c r="V8" s="12" t="n">
        <v>0.0163504905147154</v>
      </c>
      <c r="W8" s="12" t="n">
        <v>0.0165904977149314</v>
      </c>
      <c r="X8" s="12" t="n">
        <v>0.0150804524135724</v>
      </c>
      <c r="Y8" s="12" t="n">
        <v>0.0209706291188736</v>
      </c>
      <c r="Z8" s="12" t="n">
        <v>0.0178405352160565</v>
      </c>
      <c r="AA8" s="12" t="n">
        <v>0.0134304029120874</v>
      </c>
      <c r="AB8" s="12" t="n">
        <v>0.0147304419132574</v>
      </c>
      <c r="AC8" s="12" t="n">
        <v>0.0189805694170825</v>
      </c>
      <c r="AD8" s="12" t="n">
        <v>0.00881026430792924</v>
      </c>
      <c r="AE8" s="12" t="n">
        <v>0.0168005040151205</v>
      </c>
      <c r="AF8" s="12" t="n">
        <v>0.0152304569137074</v>
      </c>
      <c r="AG8" s="12" t="n">
        <v>0.0212006360190806</v>
      </c>
      <c r="AH8" s="12" t="n">
        <v>0.0177305319159575</v>
      </c>
      <c r="AI8" s="12" t="n">
        <v>0.0244507335220057</v>
      </c>
      <c r="AJ8" s="12" t="n">
        <v>0.0166905007150215</v>
      </c>
      <c r="AK8" s="12" t="n">
        <v>0.0189005670170105</v>
      </c>
      <c r="AL8" s="12" t="n">
        <v>0.00801024030720922</v>
      </c>
      <c r="AM8" s="12" t="n">
        <v>0.0119103573107193</v>
      </c>
      <c r="AN8" s="12" t="n">
        <v>0.0112803384101523</v>
      </c>
      <c r="AO8" s="12" t="n">
        <v>0.00937028110843325</v>
      </c>
      <c r="AP8" s="12" t="n">
        <v>0.0149704491134734</v>
      </c>
      <c r="AQ8" s="12" t="n">
        <v>0.0165404962148864</v>
      </c>
      <c r="AR8" s="12" t="n">
        <v>0.0148404452133564</v>
      </c>
      <c r="AS8" s="12" t="n">
        <v>0.0180305409162275</v>
      </c>
      <c r="AT8" s="12" t="n">
        <v>0.00806024180725422</v>
      </c>
      <c r="AU8" s="12" t="n">
        <v>0.0169205076152285</v>
      </c>
      <c r="AV8" s="12" t="n">
        <v>0.0142304269128074</v>
      </c>
      <c r="AW8" s="12" t="n">
        <v>0.0161404842145264</v>
      </c>
      <c r="AX8" s="12" t="n">
        <v>0.0141504245127354</v>
      </c>
      <c r="AY8" s="12" t="n">
        <v>0.0208006240187206</v>
      </c>
      <c r="AZ8" s="12" t="n">
        <v>0.0147704431132934</v>
      </c>
      <c r="BA8" s="12" t="n">
        <v>0.0169305079152375</v>
      </c>
      <c r="BB8" s="12" t="n">
        <v>0.0167605028150845</v>
      </c>
      <c r="BC8" s="12" t="n">
        <v>0.0160404812144364</v>
      </c>
      <c r="BD8" s="12" t="n">
        <v>0.0136704101123034</v>
      </c>
      <c r="BE8" s="12" t="n">
        <v>0.0165304959148774</v>
      </c>
      <c r="BF8" s="12" t="n">
        <v>0.0208406252187566</v>
      </c>
      <c r="BG8" s="12" t="n">
        <v>0.0204806144184326</v>
      </c>
      <c r="BH8" s="12" t="n">
        <v>0.0206806204186126</v>
      </c>
      <c r="BI8" s="12" t="n">
        <v>0.0245707371221137</v>
      </c>
      <c r="BJ8" s="12" t="n">
        <v>0.0117703531105933</v>
      </c>
      <c r="BK8" s="12" t="n">
        <v>0.0160504815144454</v>
      </c>
      <c r="BL8" s="12" t="n">
        <v>0.0140504215126454</v>
      </c>
      <c r="BM8" s="12" t="n">
        <v>0.0151404542136264</v>
      </c>
      <c r="BN8" s="12" t="n">
        <v>0.0165404962148864</v>
      </c>
      <c r="BO8" s="12" t="n">
        <v>0.0203106093182796</v>
      </c>
      <c r="BP8" s="12" t="n">
        <v>0.0137104113123394</v>
      </c>
      <c r="BQ8" s="12" t="n">
        <v>0.0139804194125824</v>
      </c>
    </row>
    <row r="9" s="1" customFormat="true" ht="15.75" hidden="false" customHeight="false" outlineLevel="0" collapsed="false">
      <c r="A9" s="1" t="s">
        <v>107</v>
      </c>
      <c r="B9" s="22" t="n">
        <f aca="false">CORREL(F9:BQ9,$F$16:$BQ$16)</f>
        <v>0.832787066115756</v>
      </c>
      <c r="C9" s="23" t="n">
        <v>1.43994903730402E-017</v>
      </c>
      <c r="D9" s="27" t="n">
        <v>0.54948</v>
      </c>
      <c r="E9" s="1" t="n">
        <v>0.1</v>
      </c>
      <c r="F9" s="12" t="n">
        <v>0.0140402808056161</v>
      </c>
      <c r="G9" s="12" t="n">
        <v>0.0140102802056041</v>
      </c>
      <c r="H9" s="12" t="n">
        <v>0.0116002320046401</v>
      </c>
      <c r="I9" s="12" t="n">
        <v>0.0156603132062641</v>
      </c>
      <c r="J9" s="12" t="n">
        <v>0.0152603052061041</v>
      </c>
      <c r="K9" s="12" t="n">
        <v>0.0143702874057481</v>
      </c>
      <c r="L9" s="12" t="n">
        <v>0.0120002400048001</v>
      </c>
      <c r="M9" s="12" t="n">
        <v>0.0159703194063881</v>
      </c>
      <c r="N9" s="12" t="n">
        <v>0.0119002380047601</v>
      </c>
      <c r="O9" s="12" t="n">
        <v>0.0133202664053281</v>
      </c>
      <c r="P9" s="12" t="n">
        <v>0.0107402148042961</v>
      </c>
      <c r="Q9" s="12" t="n">
        <v>0.0151403028060561</v>
      </c>
      <c r="R9" s="12" t="n">
        <v>0.0149502990059801</v>
      </c>
      <c r="S9" s="12" t="n">
        <v>0.0210004200084002</v>
      </c>
      <c r="T9" s="12" t="n">
        <v>0.0119302386047721</v>
      </c>
      <c r="U9" s="12" t="n">
        <v>0.0150803016060321</v>
      </c>
      <c r="V9" s="12" t="n">
        <v>0.0166503330066601</v>
      </c>
      <c r="W9" s="12" t="n">
        <v>0.0164003280065601</v>
      </c>
      <c r="X9" s="12" t="n">
        <v>0.0134802696053921</v>
      </c>
      <c r="Y9" s="12" t="n">
        <v>0.0216104322086442</v>
      </c>
      <c r="Z9" s="12" t="n">
        <v>0.0179003580071601</v>
      </c>
      <c r="AA9" s="12" t="n">
        <v>0.0138102762055241</v>
      </c>
      <c r="AB9" s="12" t="n">
        <v>0.0155403108062161</v>
      </c>
      <c r="AC9" s="12" t="n">
        <v>0.0185003700074002</v>
      </c>
      <c r="AD9" s="12" t="n">
        <v>0.00912018240364807</v>
      </c>
      <c r="AE9" s="12" t="n">
        <v>0.0179803596071921</v>
      </c>
      <c r="AF9" s="12" t="n">
        <v>0.0157503150063001</v>
      </c>
      <c r="AG9" s="12" t="n">
        <v>0.0209404188083762</v>
      </c>
      <c r="AH9" s="12" t="n">
        <v>0.0166703334066681</v>
      </c>
      <c r="AI9" s="12" t="n">
        <v>0.0261205224104482</v>
      </c>
      <c r="AJ9" s="12" t="n">
        <v>0.0152203044060881</v>
      </c>
      <c r="AK9" s="12" t="n">
        <v>0.0193403868077362</v>
      </c>
      <c r="AL9" s="12" t="n">
        <v>0.00854017080341607</v>
      </c>
      <c r="AM9" s="12" t="n">
        <v>0.0113002260045201</v>
      </c>
      <c r="AN9" s="12" t="n">
        <v>0.0117002340046801</v>
      </c>
      <c r="AO9" s="12" t="n">
        <v>0.00958019160383208</v>
      </c>
      <c r="AP9" s="12" t="n">
        <v>0.0131802636052721</v>
      </c>
      <c r="AQ9" s="12" t="n">
        <v>0.0163103262065241</v>
      </c>
      <c r="AR9" s="12" t="n">
        <v>0.0158703174063481</v>
      </c>
      <c r="AS9" s="12" t="n">
        <v>0.0169203384067681</v>
      </c>
      <c r="AT9" s="12" t="n">
        <v>0.00800016000320006</v>
      </c>
      <c r="AU9" s="12" t="n">
        <v>0.0155503110062201</v>
      </c>
      <c r="AV9" s="12" t="n">
        <v>0.0124702494049881</v>
      </c>
      <c r="AW9" s="12" t="n">
        <v>0.0160703214064281</v>
      </c>
      <c r="AX9" s="12" t="n">
        <v>0.0144202884057681</v>
      </c>
      <c r="AY9" s="12" t="n">
        <v>0.0207304146082922</v>
      </c>
      <c r="AZ9" s="12" t="n">
        <v>0.0153303066061321</v>
      </c>
      <c r="BA9" s="12" t="n">
        <v>0.0175703514070281</v>
      </c>
      <c r="BB9" s="12" t="n">
        <v>0.0160803216064321</v>
      </c>
      <c r="BC9" s="12" t="n">
        <v>0.0158903178063561</v>
      </c>
      <c r="BD9" s="12" t="n">
        <v>0.0143202864057281</v>
      </c>
      <c r="BE9" s="12" t="n">
        <v>0.0161103222064441</v>
      </c>
      <c r="BF9" s="12" t="n">
        <v>0.0218004360087202</v>
      </c>
      <c r="BG9" s="12" t="n">
        <v>0.0212604252085042</v>
      </c>
      <c r="BH9" s="12" t="n">
        <v>0.0203804076081522</v>
      </c>
      <c r="BI9" s="12" t="n">
        <v>0.0259605192103842</v>
      </c>
      <c r="BJ9" s="12" t="n">
        <v>0.0121002420048401</v>
      </c>
      <c r="BK9" s="12" t="n">
        <v>0.0154303086061721</v>
      </c>
      <c r="BL9" s="12" t="n">
        <v>0.0131302626052521</v>
      </c>
      <c r="BM9" s="12" t="n">
        <v>0.0159003180063601</v>
      </c>
      <c r="BN9" s="12" t="n">
        <v>0.0163603272065441</v>
      </c>
      <c r="BO9" s="12" t="n">
        <v>0.0215504310086202</v>
      </c>
      <c r="BP9" s="12" t="n">
        <v>0.0140802816056321</v>
      </c>
      <c r="BQ9" s="12" t="n">
        <v>0.0140902818056361</v>
      </c>
    </row>
    <row r="10" s="1" customFormat="true" ht="15.75" hidden="false" customHeight="false" outlineLevel="0" collapsed="false">
      <c r="A10" s="1" t="s">
        <v>108</v>
      </c>
      <c r="B10" s="22" t="n">
        <f aca="false">CORREL(F10:BQ10,$F$16:$BQ$16)</f>
        <v>0.81558690014407</v>
      </c>
      <c r="C10" s="23" t="n">
        <v>2.2816171275214E-016</v>
      </c>
      <c r="D10" s="27" t="n">
        <v>0.54264</v>
      </c>
      <c r="E10" s="1" t="n">
        <v>0.1</v>
      </c>
      <c r="F10" s="12" t="n">
        <v>0.0142902858057161</v>
      </c>
      <c r="G10" s="12" t="n">
        <v>0.0137602752055041</v>
      </c>
      <c r="H10" s="12" t="n">
        <v>0.0125102502050041</v>
      </c>
      <c r="I10" s="12" t="n">
        <v>0.0157703154063081</v>
      </c>
      <c r="J10" s="12" t="n">
        <v>0.0150003000060001</v>
      </c>
      <c r="K10" s="12" t="n">
        <v>0.0149302986059721</v>
      </c>
      <c r="L10" s="12" t="n">
        <v>0.0124502490049801</v>
      </c>
      <c r="M10" s="12" t="n">
        <v>0.0159303186063721</v>
      </c>
      <c r="N10" s="12" t="n">
        <v>0.0122502450049001</v>
      </c>
      <c r="O10" s="12" t="n">
        <v>0.0142302846056921</v>
      </c>
      <c r="P10" s="12" t="n">
        <v>0.0119602392047841</v>
      </c>
      <c r="Q10" s="12" t="n">
        <v>0.0141802836056721</v>
      </c>
      <c r="R10" s="12" t="n">
        <v>0.0156903138062761</v>
      </c>
      <c r="S10" s="12" t="n">
        <v>0.0204504090081802</v>
      </c>
      <c r="T10" s="12" t="n">
        <v>0.0122002440048801</v>
      </c>
      <c r="U10" s="12" t="n">
        <v>0.0146202924058481</v>
      </c>
      <c r="V10" s="12" t="n">
        <v>0.0168503370067401</v>
      </c>
      <c r="W10" s="12" t="n">
        <v>0.0174903498069961</v>
      </c>
      <c r="X10" s="12" t="n">
        <v>0.0145202904058081</v>
      </c>
      <c r="Y10" s="12" t="n">
        <v>0.0215604312086242</v>
      </c>
      <c r="Z10" s="12" t="n">
        <v>0.0184203684073682</v>
      </c>
      <c r="AA10" s="12" t="n">
        <v>0.0135902718054361</v>
      </c>
      <c r="AB10" s="12" t="n">
        <v>0.0148902978059561</v>
      </c>
      <c r="AC10" s="12" t="n">
        <v>0.0196603932078642</v>
      </c>
      <c r="AD10" s="12" t="n">
        <v>0.00957019140382808</v>
      </c>
      <c r="AE10" s="12" t="n">
        <v>0.0178603572071441</v>
      </c>
      <c r="AF10" s="12" t="n">
        <v>0.0158303166063321</v>
      </c>
      <c r="AG10" s="12" t="n">
        <v>0.0192503850077002</v>
      </c>
      <c r="AH10" s="12" t="n">
        <v>0.0167503350067001</v>
      </c>
      <c r="AI10" s="12" t="n">
        <v>0.0263405268105362</v>
      </c>
      <c r="AJ10" s="12" t="n">
        <v>0.0153103062061241</v>
      </c>
      <c r="AK10" s="12" t="n">
        <v>0.0181203624072481</v>
      </c>
      <c r="AL10" s="12" t="n">
        <v>0.00837016740334807</v>
      </c>
      <c r="AM10" s="12" t="n">
        <v>0.0122702454049081</v>
      </c>
      <c r="AN10" s="12" t="n">
        <v>0.0115602312046241</v>
      </c>
      <c r="AO10" s="12" t="n">
        <v>0.00923018460369207</v>
      </c>
      <c r="AP10" s="12" t="n">
        <v>0.0157903158063161</v>
      </c>
      <c r="AQ10" s="12" t="n">
        <v>0.0167103342066841</v>
      </c>
      <c r="AR10" s="12" t="n">
        <v>0.0157703154063081</v>
      </c>
      <c r="AS10" s="12" t="n">
        <v>0.0164203284065681</v>
      </c>
      <c r="AT10" s="12" t="n">
        <v>0.00808016160323206</v>
      </c>
      <c r="AU10" s="12" t="n">
        <v>0.0164803296065921</v>
      </c>
      <c r="AV10" s="12" t="n">
        <v>0.0149002980059601</v>
      </c>
      <c r="AW10" s="12" t="n">
        <v>0.0168803376067521</v>
      </c>
      <c r="AX10" s="12" t="n">
        <v>0.0142502850057001</v>
      </c>
      <c r="AY10" s="12" t="n">
        <v>0.0191203824076482</v>
      </c>
      <c r="AZ10" s="12" t="n">
        <v>0.0144802896057921</v>
      </c>
      <c r="BA10" s="12" t="n">
        <v>0.0168103362067241</v>
      </c>
      <c r="BB10" s="12" t="n">
        <v>0.0168103362067241</v>
      </c>
      <c r="BC10" s="12" t="n">
        <v>0.0147902958059161</v>
      </c>
      <c r="BD10" s="12" t="n">
        <v>0.0140402808056161</v>
      </c>
      <c r="BE10" s="12" t="n">
        <v>0.0164003280065601</v>
      </c>
      <c r="BF10" s="12" t="n">
        <v>0.0212104242084842</v>
      </c>
      <c r="BG10" s="12" t="n">
        <v>0.0213304266085322</v>
      </c>
      <c r="BH10" s="12" t="n">
        <v>0.0194003880077602</v>
      </c>
      <c r="BI10" s="12" t="n">
        <v>0.0245104902098042</v>
      </c>
      <c r="BJ10" s="12" t="n">
        <v>0.0115302306046121</v>
      </c>
      <c r="BK10" s="12" t="n">
        <v>0.0161203224064481</v>
      </c>
      <c r="BL10" s="12" t="n">
        <v>0.0136502730054601</v>
      </c>
      <c r="BM10" s="12" t="n">
        <v>0.0143502870057401</v>
      </c>
      <c r="BN10" s="12" t="n">
        <v>0.0153503070061401</v>
      </c>
      <c r="BO10" s="12" t="n">
        <v>0.0205404108082162</v>
      </c>
      <c r="BP10" s="12" t="n">
        <v>0.0136602732054641</v>
      </c>
      <c r="BQ10" s="12" t="n">
        <v>0.0129402588051761</v>
      </c>
    </row>
    <row r="11" s="1" customFormat="true" ht="15.75" hidden="false" customHeight="false" outlineLevel="0" collapsed="false">
      <c r="A11" s="1" t="s">
        <v>109</v>
      </c>
      <c r="B11" s="22" t="n">
        <f aca="false">CORREL(F11:BQ11,$F$16:$BQ$16)</f>
        <v>0.869374249400586</v>
      </c>
      <c r="C11" s="23" t="n">
        <v>1.20808284883326E-020</v>
      </c>
      <c r="D11" s="27" t="n">
        <v>0.55568</v>
      </c>
      <c r="E11" s="1" t="n">
        <v>0.1</v>
      </c>
      <c r="F11" s="12" t="n">
        <v>0.0137602752055041</v>
      </c>
      <c r="G11" s="12" t="n">
        <v>0.0140602812056241</v>
      </c>
      <c r="H11" s="12" t="n">
        <v>0.0110202204044081</v>
      </c>
      <c r="I11" s="12" t="n">
        <v>0.0161803236064721</v>
      </c>
      <c r="J11" s="12" t="n">
        <v>0.0155103102062041</v>
      </c>
      <c r="K11" s="12" t="n">
        <v>0.0146602932058641</v>
      </c>
      <c r="L11" s="12" t="n">
        <v>0.0119402388047761</v>
      </c>
      <c r="M11" s="12" t="n">
        <v>0.0171603432068641</v>
      </c>
      <c r="N11" s="12" t="n">
        <v>0.0120002400048001</v>
      </c>
      <c r="O11" s="12" t="n">
        <v>0.0145502910058201</v>
      </c>
      <c r="P11" s="12" t="n">
        <v>0.0107402148042961</v>
      </c>
      <c r="Q11" s="12" t="n">
        <v>0.0142402848056961</v>
      </c>
      <c r="R11" s="12" t="n">
        <v>0.0164403288065761</v>
      </c>
      <c r="S11" s="12" t="n">
        <v>0.0209504190083802</v>
      </c>
      <c r="T11" s="12" t="n">
        <v>0.0112502250045001</v>
      </c>
      <c r="U11" s="12" t="n">
        <v>0.0152403048060961</v>
      </c>
      <c r="V11" s="12" t="n">
        <v>0.0167803356067121</v>
      </c>
      <c r="W11" s="12" t="n">
        <v>0.0161703234064681</v>
      </c>
      <c r="X11" s="12" t="n">
        <v>0.0147002940058801</v>
      </c>
      <c r="Y11" s="12" t="n">
        <v>0.0219804396087922</v>
      </c>
      <c r="Z11" s="12" t="n">
        <v>0.0178903578071561</v>
      </c>
      <c r="AA11" s="12" t="n">
        <v>0.0148702974059481</v>
      </c>
      <c r="AB11" s="12" t="n">
        <v>0.0143002860057201</v>
      </c>
      <c r="AC11" s="12" t="n">
        <v>0.0199803996079922</v>
      </c>
      <c r="AD11" s="12" t="n">
        <v>0.00908018160363207</v>
      </c>
      <c r="AE11" s="12" t="n">
        <v>0.0163603272065441</v>
      </c>
      <c r="AF11" s="12" t="n">
        <v>0.0149802996059921</v>
      </c>
      <c r="AG11" s="12" t="n">
        <v>0.0202004040080802</v>
      </c>
      <c r="AH11" s="12" t="n">
        <v>0.0183903678073562</v>
      </c>
      <c r="AI11" s="12" t="n">
        <v>0.0275505510110202</v>
      </c>
      <c r="AJ11" s="12" t="n">
        <v>0.0147002940058801</v>
      </c>
      <c r="AK11" s="12" t="n">
        <v>0.0207304146082922</v>
      </c>
      <c r="AL11" s="12" t="n">
        <v>0.00749014980299606</v>
      </c>
      <c r="AM11" s="12" t="n">
        <v>0.0118202364047281</v>
      </c>
      <c r="AN11" s="12" t="n">
        <v>0.0108102162043241</v>
      </c>
      <c r="AO11" s="12" t="n">
        <v>0.00853017060341207</v>
      </c>
      <c r="AP11" s="12" t="n">
        <v>0.0142102842056841</v>
      </c>
      <c r="AQ11" s="12" t="n">
        <v>0.0159703194063881</v>
      </c>
      <c r="AR11" s="12" t="n">
        <v>0.0139202784055681</v>
      </c>
      <c r="AS11" s="12" t="n">
        <v>0.0168903378067561</v>
      </c>
      <c r="AT11" s="12" t="n">
        <v>0.00733014660293206</v>
      </c>
      <c r="AU11" s="12" t="n">
        <v>0.0158803176063521</v>
      </c>
      <c r="AV11" s="12" t="n">
        <v>0.0126902538050761</v>
      </c>
      <c r="AW11" s="12" t="n">
        <v>0.0146202924058481</v>
      </c>
      <c r="AX11" s="12" t="n">
        <v>0.0142202844056881</v>
      </c>
      <c r="AY11" s="12" t="n">
        <v>0.0201904038080762</v>
      </c>
      <c r="AZ11" s="12" t="n">
        <v>0.0127402548050961</v>
      </c>
      <c r="BA11" s="12" t="n">
        <v>0.0173003460069201</v>
      </c>
      <c r="BB11" s="12" t="n">
        <v>0.0169903398067961</v>
      </c>
      <c r="BC11" s="12" t="n">
        <v>0.0172203444068881</v>
      </c>
      <c r="BD11" s="12" t="n">
        <v>0.0150003000060001</v>
      </c>
      <c r="BE11" s="12" t="n">
        <v>0.0171903438068761</v>
      </c>
      <c r="BF11" s="12" t="n">
        <v>0.0220204404088082</v>
      </c>
      <c r="BG11" s="12" t="n">
        <v>0.0215404308086162</v>
      </c>
      <c r="BH11" s="12" t="n">
        <v>0.0204604092081842</v>
      </c>
      <c r="BI11" s="12" t="n">
        <v>0.0273305466109322</v>
      </c>
      <c r="BJ11" s="12" t="n">
        <v>0.0102402048040961</v>
      </c>
      <c r="BK11" s="12" t="n">
        <v>0.0142002840056801</v>
      </c>
      <c r="BL11" s="12" t="n">
        <v>0.0121102422048441</v>
      </c>
      <c r="BM11" s="12" t="n">
        <v>0.0154003080061601</v>
      </c>
      <c r="BN11" s="12" t="n">
        <v>0.0173503470069401</v>
      </c>
      <c r="BO11" s="12" t="n">
        <v>0.0226604532090642</v>
      </c>
      <c r="BP11" s="12" t="n">
        <v>0.0132602652053041</v>
      </c>
      <c r="BQ11" s="12" t="n">
        <v>0.0140402808056161</v>
      </c>
    </row>
    <row r="12" s="1" customFormat="true" ht="15.75" hidden="false" customHeight="false" outlineLevel="0" collapsed="false">
      <c r="A12" s="1" t="s">
        <v>110</v>
      </c>
      <c r="B12" s="22" t="n">
        <f aca="false">CORREL(F12:BQ12,$F$16:$BQ$16)</f>
        <v>0.833394127586062</v>
      </c>
      <c r="C12" s="23" t="n">
        <v>1.29878300436733E-017</v>
      </c>
      <c r="D12" s="27" t="n">
        <v>0.544664664664665</v>
      </c>
      <c r="E12" s="1" t="n">
        <v>0.1</v>
      </c>
      <c r="F12" s="12" t="n">
        <v>0.0134937636389117</v>
      </c>
      <c r="G12" s="12" t="n">
        <v>0.0137540291096919</v>
      </c>
      <c r="H12" s="12" t="n">
        <v>0.0115617930288895</v>
      </c>
      <c r="I12" s="12" t="n">
        <v>0.0156459588780556</v>
      </c>
      <c r="J12" s="12" t="n">
        <v>0.0147550501511542</v>
      </c>
      <c r="K12" s="12" t="n">
        <v>0.014174457947106</v>
      </c>
      <c r="L12" s="12" t="n">
        <v>0.0117720074475965</v>
      </c>
      <c r="M12" s="12" t="n">
        <v>0.0155658771947386</v>
      </c>
      <c r="N12" s="12" t="n">
        <v>0.0115818134497187</v>
      </c>
      <c r="O12" s="12" t="n">
        <v>0.0139942741596428</v>
      </c>
      <c r="P12" s="12" t="n">
        <v>0.0116318645017918</v>
      </c>
      <c r="Q12" s="12" t="n">
        <v>0.0152355402510561</v>
      </c>
      <c r="R12" s="12" t="n">
        <v>0.0155458567739094</v>
      </c>
      <c r="S12" s="12" t="n">
        <v>0.0202906965104407</v>
      </c>
      <c r="T12" s="12" t="n">
        <v>0.0123125588099862</v>
      </c>
      <c r="U12" s="12" t="n">
        <v>0.0146149072053495</v>
      </c>
      <c r="V12" s="12" t="n">
        <v>0.0159462651904943</v>
      </c>
      <c r="W12" s="12" t="n">
        <v>0.0159762958217382</v>
      </c>
      <c r="X12" s="12" t="n">
        <v>0.0142144987887645</v>
      </c>
      <c r="Y12" s="12" t="n">
        <v>0.0214118400768784</v>
      </c>
      <c r="Z12" s="12" t="n">
        <v>0.0171474904402491</v>
      </c>
      <c r="AA12" s="12" t="n">
        <v>0.0133035696410339</v>
      </c>
      <c r="AB12" s="12" t="n">
        <v>0.0152956015135438</v>
      </c>
      <c r="AC12" s="12" t="n">
        <v>0.0189693487357104</v>
      </c>
      <c r="AD12" s="12" t="n">
        <v>0.00869887285030731</v>
      </c>
      <c r="AE12" s="12" t="n">
        <v>0.0175078580151755</v>
      </c>
      <c r="AF12" s="12" t="n">
        <v>0.0159662856113236</v>
      </c>
      <c r="AG12" s="12" t="n">
        <v>0.0197000940959779</v>
      </c>
      <c r="AH12" s="12" t="n">
        <v>0.0171975414923222</v>
      </c>
      <c r="AI12" s="12" t="n">
        <v>0.0251756791927766</v>
      </c>
      <c r="AJ12" s="12" t="n">
        <v>0.0159863060321528</v>
      </c>
      <c r="AK12" s="12" t="n">
        <v>0.018769144527418</v>
      </c>
      <c r="AL12" s="12" t="n">
        <v>0.00820837253999079</v>
      </c>
      <c r="AM12" s="12" t="n">
        <v>0.0117419768163527</v>
      </c>
      <c r="AN12" s="12" t="n">
        <v>0.0114116398726701</v>
      </c>
      <c r="AO12" s="12" t="n">
        <v>0.00932951610642856</v>
      </c>
      <c r="AP12" s="12" t="n">
        <v>0.0148851828865443</v>
      </c>
      <c r="AQ12" s="12" t="n">
        <v>0.0162665919237622</v>
      </c>
      <c r="AR12" s="12" t="n">
        <v>0.0157260405613726</v>
      </c>
      <c r="AS12" s="12" t="n">
        <v>0.0172375823339807</v>
      </c>
      <c r="AT12" s="12" t="n">
        <v>0.00825842359206391</v>
      </c>
      <c r="AU12" s="12" t="n">
        <v>0.0168471841278104</v>
      </c>
      <c r="AV12" s="12" t="n">
        <v>0.015185489198983</v>
      </c>
      <c r="AW12" s="12" t="n">
        <v>0.0165969288674448</v>
      </c>
      <c r="AX12" s="12" t="n">
        <v>0.0139542333179843</v>
      </c>
      <c r="AY12" s="12" t="n">
        <v>0.0203807884041723</v>
      </c>
      <c r="AZ12" s="12" t="n">
        <v>0.0148851828865443</v>
      </c>
      <c r="BA12" s="12" t="n">
        <v>0.0184888586358085</v>
      </c>
      <c r="BB12" s="12" t="n">
        <v>0.0168071432861519</v>
      </c>
      <c r="BC12" s="12" t="n">
        <v>0.0147950909928127</v>
      </c>
      <c r="BD12" s="12" t="n">
        <v>0.0152555606718853</v>
      </c>
      <c r="BE12" s="12" t="n">
        <v>0.0163767042383231</v>
      </c>
      <c r="BF12" s="12" t="n">
        <v>0.0207611763999279</v>
      </c>
      <c r="BG12" s="12" t="n">
        <v>0.020971390818635</v>
      </c>
      <c r="BH12" s="12" t="n">
        <v>0.0190794610502713</v>
      </c>
      <c r="BI12" s="12" t="n">
        <v>0.0253558629802398</v>
      </c>
      <c r="BJ12" s="12" t="n">
        <v>0.0121523954433522</v>
      </c>
      <c r="BK12" s="12" t="n">
        <v>0.0157660814030311</v>
      </c>
      <c r="BL12" s="12" t="n">
        <v>0.0141043864742037</v>
      </c>
      <c r="BM12" s="12" t="n">
        <v>0.0161765000300306</v>
      </c>
      <c r="BN12" s="12" t="n">
        <v>0.0165368676049571</v>
      </c>
      <c r="BO12" s="12" t="n">
        <v>0.0203207271416845</v>
      </c>
      <c r="BP12" s="12" t="n">
        <v>0.0150153156219344</v>
      </c>
      <c r="BQ12" s="12" t="n">
        <v>0.0139041822659112</v>
      </c>
    </row>
    <row r="13" s="1" customFormat="true" ht="15.75" hidden="false" customHeight="false" outlineLevel="0" collapsed="false">
      <c r="A13" s="1" t="s">
        <v>111</v>
      </c>
      <c r="B13" s="22" t="n">
        <f aca="false">CORREL(F13:BQ13,$F$16:$BQ$16)</f>
        <v>0.821224109864646</v>
      </c>
      <c r="C13" s="23" t="n">
        <v>9.53137255105558E-017</v>
      </c>
      <c r="D13" s="27" t="n">
        <v>0.54171</v>
      </c>
      <c r="E13" s="1" t="n">
        <v>0.1</v>
      </c>
      <c r="F13" s="12" t="n">
        <v>0.0139202784055681</v>
      </c>
      <c r="G13" s="12" t="n">
        <v>0.0141902838056761</v>
      </c>
      <c r="H13" s="12" t="n">
        <v>0.0123102462049241</v>
      </c>
      <c r="I13" s="12" t="n">
        <v>0.0150203004060081</v>
      </c>
      <c r="J13" s="12" t="n">
        <v>0.0145802916058321</v>
      </c>
      <c r="K13" s="12" t="n">
        <v>0.0136702734054681</v>
      </c>
      <c r="L13" s="12" t="n">
        <v>0.0126602532050641</v>
      </c>
      <c r="M13" s="12" t="n">
        <v>0.0162003240064801</v>
      </c>
      <c r="N13" s="12" t="n">
        <v>0.0126102522050441</v>
      </c>
      <c r="O13" s="12" t="n">
        <v>0.0142302846056921</v>
      </c>
      <c r="P13" s="12" t="n">
        <v>0.0122602452049041</v>
      </c>
      <c r="Q13" s="12" t="n">
        <v>0.0154403088061761</v>
      </c>
      <c r="R13" s="12" t="n">
        <v>0.0152903058061161</v>
      </c>
      <c r="S13" s="12" t="n">
        <v>0.0193903878077562</v>
      </c>
      <c r="T13" s="12" t="n">
        <v>0.0123202464049281</v>
      </c>
      <c r="U13" s="12" t="n">
        <v>0.0148702974059481</v>
      </c>
      <c r="V13" s="12" t="n">
        <v>0.0166803336066721</v>
      </c>
      <c r="W13" s="12" t="n">
        <v>0.0153903078061561</v>
      </c>
      <c r="X13" s="12" t="n">
        <v>0.0148802976059521</v>
      </c>
      <c r="Y13" s="12" t="n">
        <v>0.0205704114082282</v>
      </c>
      <c r="Z13" s="12" t="n">
        <v>0.0175303506070121</v>
      </c>
      <c r="AA13" s="12" t="n">
        <v>0.0133902678053561</v>
      </c>
      <c r="AB13" s="12" t="n">
        <v>0.0143702874057481</v>
      </c>
      <c r="AC13" s="12" t="n">
        <v>0.0181403628072561</v>
      </c>
      <c r="AD13" s="12" t="n">
        <v>0.00959019180383608</v>
      </c>
      <c r="AE13" s="12" t="n">
        <v>0.0158303166063321</v>
      </c>
      <c r="AF13" s="12" t="n">
        <v>0.0161003220064401</v>
      </c>
      <c r="AG13" s="12" t="n">
        <v>0.0213004260085202</v>
      </c>
      <c r="AH13" s="12" t="n">
        <v>0.0166003320066401</v>
      </c>
      <c r="AI13" s="12" t="n">
        <v>0.0244104882097642</v>
      </c>
      <c r="AJ13" s="12" t="n">
        <v>0.0149302986059721</v>
      </c>
      <c r="AK13" s="12" t="n">
        <v>0.0192103842076842</v>
      </c>
      <c r="AL13" s="12" t="n">
        <v>0.00881017620352407</v>
      </c>
      <c r="AM13" s="12" t="n">
        <v>0.0119202384047681</v>
      </c>
      <c r="AN13" s="12" t="n">
        <v>0.0129402588051761</v>
      </c>
      <c r="AO13" s="12" t="n">
        <v>0.00979019580391608</v>
      </c>
      <c r="AP13" s="12" t="n">
        <v>0.0143802876057521</v>
      </c>
      <c r="AQ13" s="12" t="n">
        <v>0.0153303066061321</v>
      </c>
      <c r="AR13" s="12" t="n">
        <v>0.0155803116062321</v>
      </c>
      <c r="AS13" s="12" t="n">
        <v>0.0156203124062481</v>
      </c>
      <c r="AT13" s="12" t="n">
        <v>0.00945018900378008</v>
      </c>
      <c r="AU13" s="12" t="n">
        <v>0.0162203244064881</v>
      </c>
      <c r="AV13" s="12" t="n">
        <v>0.0138902778055561</v>
      </c>
      <c r="AW13" s="12" t="n">
        <v>0.0162703254065081</v>
      </c>
      <c r="AX13" s="12" t="n">
        <v>0.0144602892057841</v>
      </c>
      <c r="AY13" s="12" t="n">
        <v>0.0216904338086762</v>
      </c>
      <c r="AZ13" s="12" t="n">
        <v>0.0148702974059481</v>
      </c>
      <c r="BA13" s="12" t="n">
        <v>0.0181103622072441</v>
      </c>
      <c r="BB13" s="12" t="n">
        <v>0.0160303206064121</v>
      </c>
      <c r="BC13" s="12" t="n">
        <v>0.0156103122062441</v>
      </c>
      <c r="BD13" s="12" t="n">
        <v>0.0144102882057641</v>
      </c>
      <c r="BE13" s="12" t="n">
        <v>0.0164903298065961</v>
      </c>
      <c r="BF13" s="12" t="n">
        <v>0.0210204204084082</v>
      </c>
      <c r="BG13" s="12" t="n">
        <v>0.0210404208084162</v>
      </c>
      <c r="BH13" s="12" t="n">
        <v>0.0202104042080842</v>
      </c>
      <c r="BI13" s="12" t="n">
        <v>0.0251905038100762</v>
      </c>
      <c r="BJ13" s="12" t="n">
        <v>0.0118102362047241</v>
      </c>
      <c r="BK13" s="12" t="n">
        <v>0.0146302926058521</v>
      </c>
      <c r="BL13" s="12" t="n">
        <v>0.0135802716054321</v>
      </c>
      <c r="BM13" s="12" t="n">
        <v>0.0161203224064481</v>
      </c>
      <c r="BN13" s="12" t="n">
        <v>0.0161903238064761</v>
      </c>
      <c r="BO13" s="12" t="n">
        <v>0.0219804396087922</v>
      </c>
      <c r="BP13" s="12" t="n">
        <v>0.0140202804056081</v>
      </c>
      <c r="BQ13" s="12" t="n">
        <v>0.0144402888057761</v>
      </c>
    </row>
    <row r="14" s="1" customFormat="true" ht="15.75" hidden="false" customHeight="false" outlineLevel="0" collapsed="false">
      <c r="A14" s="1" t="s">
        <v>112</v>
      </c>
      <c r="B14" s="22" t="n">
        <f aca="false">CORREL(F14:BQ14,$F$16:$BQ$16)</f>
        <v>0.852941602710762</v>
      </c>
      <c r="C14" s="23" t="n">
        <v>3.6852371146711E-019</v>
      </c>
      <c r="D14" s="27" t="n">
        <v>0.552093232631421</v>
      </c>
      <c r="E14" s="1" t="n">
        <v>0.1</v>
      </c>
      <c r="F14" s="12" t="n">
        <v>0.0129147784680332</v>
      </c>
      <c r="G14" s="12" t="n">
        <v>0.0132749117173354</v>
      </c>
      <c r="H14" s="12" t="n">
        <v>0.0109040344927623</v>
      </c>
      <c r="I14" s="12" t="n">
        <v>0.0161159629062753</v>
      </c>
      <c r="J14" s="12" t="n">
        <v>0.0147454558186529</v>
      </c>
      <c r="K14" s="12" t="n">
        <v>0.0136550523693767</v>
      </c>
      <c r="L14" s="12" t="n">
        <v>0.0123045526844933</v>
      </c>
      <c r="M14" s="12" t="n">
        <v>0.0157858407610816</v>
      </c>
      <c r="N14" s="12" t="n">
        <v>0.0108940307913928</v>
      </c>
      <c r="O14" s="12" t="n">
        <v>0.0141452337364825</v>
      </c>
      <c r="P14" s="12" t="n">
        <v>0.0114342306653462</v>
      </c>
      <c r="Q14" s="12" t="n">
        <v>0.0149755409501516</v>
      </c>
      <c r="R14" s="12" t="n">
        <v>0.0159358962816242</v>
      </c>
      <c r="S14" s="12" t="n">
        <v>0.0199773916349049</v>
      </c>
      <c r="T14" s="12" t="n">
        <v>0.0114342306653462</v>
      </c>
      <c r="U14" s="12" t="n">
        <v>0.014865500235087</v>
      </c>
      <c r="V14" s="12" t="n">
        <v>0.0165461220651641</v>
      </c>
      <c r="W14" s="12" t="n">
        <v>0.0154957334213659</v>
      </c>
      <c r="X14" s="12" t="n">
        <v>0.0146854336104359</v>
      </c>
      <c r="Y14" s="12" t="n">
        <v>0.0207276692376179</v>
      </c>
      <c r="Z14" s="12" t="n">
        <v>0.017076318237748</v>
      </c>
      <c r="AA14" s="12" t="n">
        <v>0.0133149265228134</v>
      </c>
      <c r="AB14" s="12" t="n">
        <v>0.0142652781529166</v>
      </c>
      <c r="AC14" s="12" t="n">
        <v>0.0188169622760421</v>
      </c>
      <c r="AD14" s="12" t="n">
        <v>0.00959354961335694</v>
      </c>
      <c r="AE14" s="12" t="n">
        <v>0.0162860258295569</v>
      </c>
      <c r="AF14" s="12" t="n">
        <v>0.0145954002981103</v>
      </c>
      <c r="AG14" s="12" t="n">
        <v>0.0216680171663516</v>
      </c>
      <c r="AH14" s="12" t="n">
        <v>0.0170463071336394</v>
      </c>
      <c r="AI14" s="12" t="n">
        <v>0.026099656873043</v>
      </c>
      <c r="AJ14" s="12" t="n">
        <v>0.0149355261446735</v>
      </c>
      <c r="AK14" s="12" t="n">
        <v>0.020787691445835</v>
      </c>
      <c r="AL14" s="12" t="n">
        <v>0.00751277972849955</v>
      </c>
      <c r="AM14" s="12" t="n">
        <v>0.0113642047557596</v>
      </c>
      <c r="AN14" s="12" t="n">
        <v>0.011234156637956</v>
      </c>
      <c r="AO14" s="12" t="n">
        <v>0.00872322759420986</v>
      </c>
      <c r="AP14" s="12" t="n">
        <v>0.0140552004241569</v>
      </c>
      <c r="AQ14" s="12" t="n">
        <v>0.0155457519282134</v>
      </c>
      <c r="AR14" s="12" t="n">
        <v>0.0144153336734592</v>
      </c>
      <c r="AS14" s="12" t="n">
        <v>0.017176355251443</v>
      </c>
      <c r="AT14" s="12" t="n">
        <v>0.00788291667917129</v>
      </c>
      <c r="AU14" s="12" t="n">
        <v>0.0157458259556036</v>
      </c>
      <c r="AV14" s="12" t="n">
        <v>0.0135350079529426</v>
      </c>
      <c r="AW14" s="12" t="n">
        <v>0.0167662034952933</v>
      </c>
      <c r="AX14" s="12" t="n">
        <v>0.0152256334843892</v>
      </c>
      <c r="AY14" s="12" t="n">
        <v>0.0215079579444394</v>
      </c>
      <c r="AZ14" s="12" t="n">
        <v>0.0154857297199964</v>
      </c>
      <c r="BA14" s="12" t="n">
        <v>0.0183567920130448</v>
      </c>
      <c r="BB14" s="12" t="n">
        <v>0.0162260036213399</v>
      </c>
      <c r="BC14" s="12" t="n">
        <v>0.0163560517391435</v>
      </c>
      <c r="BD14" s="12" t="n">
        <v>0.0146254114022188</v>
      </c>
      <c r="BE14" s="12" t="n">
        <v>0.0166461590788592</v>
      </c>
      <c r="BF14" s="12" t="n">
        <v>0.021577983854026</v>
      </c>
      <c r="BG14" s="12" t="n">
        <v>0.0209577543691166</v>
      </c>
      <c r="BH14" s="12" t="n">
        <v>0.0211478246951372</v>
      </c>
      <c r="BI14" s="12" t="n">
        <v>0.0270900233086242</v>
      </c>
      <c r="BJ14" s="12" t="n">
        <v>0.0104738753338735</v>
      </c>
      <c r="BK14" s="12" t="n">
        <v>0.0150155557556296</v>
      </c>
      <c r="BL14" s="12" t="n">
        <v>0.0143653151666116</v>
      </c>
      <c r="BM14" s="12" t="n">
        <v>0.0171663515500735</v>
      </c>
      <c r="BN14" s="12" t="n">
        <v>0.0156457889419085</v>
      </c>
      <c r="BO14" s="12" t="n">
        <v>0.0231885797745166</v>
      </c>
      <c r="BP14" s="12" t="n">
        <v>0.0151656112761722</v>
      </c>
      <c r="BQ14" s="12" t="n">
        <v>0.0144953632844152</v>
      </c>
    </row>
    <row r="15" s="1" customFormat="true" ht="15.75" hidden="false" customHeight="false" outlineLevel="0" collapsed="false">
      <c r="B15" s="16"/>
      <c r="C15" s="16"/>
      <c r="D15" s="16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</row>
    <row r="16" s="1" customFormat="true" ht="18.75" hidden="false" customHeight="true" outlineLevel="0" collapsed="false">
      <c r="A16" s="3" t="s">
        <v>113</v>
      </c>
      <c r="B16" s="16"/>
      <c r="C16" s="16"/>
      <c r="D16" s="16"/>
      <c r="F16" s="26" t="n">
        <v>0.00603385729108673</v>
      </c>
      <c r="G16" s="26" t="n">
        <v>0.00993685846217408</v>
      </c>
      <c r="H16" s="26" t="n">
        <v>0.00556703995023571</v>
      </c>
      <c r="I16" s="26" t="n">
        <v>0.0104185512248289</v>
      </c>
      <c r="J16" s="26" t="n">
        <v>0.00837550953493846</v>
      </c>
      <c r="K16" s="26" t="n">
        <v>0.017395358999889</v>
      </c>
      <c r="L16" s="26" t="n">
        <v>0.00594890063289061</v>
      </c>
      <c r="M16" s="26" t="n">
        <v>0.0192800667800817</v>
      </c>
      <c r="N16" s="26" t="n">
        <v>0.00359495590863981</v>
      </c>
      <c r="O16" s="26" t="n">
        <v>0.0165624034826875</v>
      </c>
      <c r="P16" s="26" t="n">
        <v>0.00557371214860865</v>
      </c>
      <c r="Q16" s="26" t="n">
        <v>0.0127568236857957</v>
      </c>
      <c r="R16" s="26" t="n">
        <v>0.00862942533225596</v>
      </c>
      <c r="S16" s="26" t="n">
        <v>0.0197083787858415</v>
      </c>
      <c r="T16" s="26" t="n">
        <v>0.00594542971024665</v>
      </c>
      <c r="U16" s="26" t="n">
        <v>0.0150824765661401</v>
      </c>
      <c r="V16" s="26" t="n">
        <v>0.0102414940930807</v>
      </c>
      <c r="W16" s="26" t="n">
        <v>0.0165730303714758</v>
      </c>
      <c r="X16" s="26" t="n">
        <v>0.0127680612235917</v>
      </c>
      <c r="Y16" s="26" t="n">
        <v>0.0203367028658055</v>
      </c>
      <c r="Z16" s="26" t="n">
        <v>0.0180630811163433</v>
      </c>
      <c r="AA16" s="26" t="n">
        <v>0.0183467530234503</v>
      </c>
      <c r="AB16" s="26" t="n">
        <v>0.0151120419754756</v>
      </c>
      <c r="AC16" s="26" t="n">
        <v>0.037509949194718</v>
      </c>
      <c r="AD16" s="26" t="n">
        <v>0.00346602233250818</v>
      </c>
      <c r="AE16" s="26" t="n">
        <v>0.0152031513801866</v>
      </c>
      <c r="AF16" s="26" t="n">
        <v>0.0103908141580658</v>
      </c>
      <c r="AG16" s="26" t="n">
        <v>0.0203580014508136</v>
      </c>
      <c r="AH16" s="26" t="n">
        <v>0.0288533346082398</v>
      </c>
      <c r="AI16" s="26" t="n">
        <v>0.0454487649319601</v>
      </c>
      <c r="AJ16" s="26" t="n">
        <v>0.0192834824450835</v>
      </c>
      <c r="AK16" s="26" t="n">
        <v>0.0374483919103154</v>
      </c>
      <c r="AL16" s="26" t="n">
        <v>0.00183204433429784</v>
      </c>
      <c r="AM16" s="26" t="n">
        <v>0.0055217863505549</v>
      </c>
      <c r="AN16" s="26" t="n">
        <v>0.00360620782606033</v>
      </c>
      <c r="AO16" s="26" t="n">
        <v>0.00345160689420513</v>
      </c>
      <c r="AP16" s="26" t="n">
        <v>0.0120654988774623</v>
      </c>
      <c r="AQ16" s="26" t="n">
        <v>0.0150264609998361</v>
      </c>
      <c r="AR16" s="26" t="n">
        <v>0.00863141812400962</v>
      </c>
      <c r="AS16" s="26" t="n">
        <v>0.0288560432970365</v>
      </c>
      <c r="AT16" s="26" t="n">
        <v>0.00183793492560174</v>
      </c>
      <c r="AU16" s="26" t="n">
        <v>0.0138338425270573</v>
      </c>
      <c r="AV16" s="26" t="n">
        <v>0.0060239432701534</v>
      </c>
      <c r="AW16" s="26" t="n">
        <v>0.010192695634099</v>
      </c>
      <c r="AX16" s="26" t="n">
        <v>0.012044183766825</v>
      </c>
      <c r="AY16" s="26" t="n">
        <v>0.0214009610659727</v>
      </c>
      <c r="AZ16" s="26" t="n">
        <v>0.00835490733704624</v>
      </c>
      <c r="BA16" s="26" t="n">
        <v>0.0180320225613272</v>
      </c>
      <c r="BB16" s="26" t="n">
        <v>0.0138489175323839</v>
      </c>
      <c r="BC16" s="26" t="n">
        <v>0.018968191244042</v>
      </c>
      <c r="BD16" s="26" t="n">
        <v>0.0165465615271166</v>
      </c>
      <c r="BE16" s="26" t="n">
        <v>0.0151588579130303</v>
      </c>
      <c r="BF16" s="26" t="n">
        <v>0.0214152107330489</v>
      </c>
      <c r="BG16" s="26" t="n">
        <v>0.0382632669654053</v>
      </c>
      <c r="BH16" s="26" t="n">
        <v>0.0197256272223456</v>
      </c>
      <c r="BI16" s="26" t="n">
        <v>0.0453879056092605</v>
      </c>
      <c r="BJ16" s="26" t="n">
        <v>0.00551273556359889</v>
      </c>
      <c r="BK16" s="26" t="n">
        <v>0.0189800172159139</v>
      </c>
      <c r="BL16" s="26" t="n">
        <v>0.00989991079899641</v>
      </c>
      <c r="BM16" s="26" t="n">
        <v>0.0165245305838093</v>
      </c>
      <c r="BN16" s="26" t="n">
        <v>0.0149955794733585</v>
      </c>
      <c r="BO16" s="26" t="n">
        <v>0.0382339214428408</v>
      </c>
      <c r="BP16" s="26" t="n">
        <v>0.017333364453139</v>
      </c>
      <c r="BQ16" s="26" t="n">
        <v>0.0182792623590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Q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.75" zeroHeight="false" outlineLevelRow="0" outlineLevelCol="0"/>
  <cols>
    <col collapsed="false" customWidth="true" hidden="false" outlineLevel="0" max="1" min="1" style="15" width="16.99"/>
    <col collapsed="false" customWidth="true" hidden="false" outlineLevel="0" max="3" min="2" style="19" width="15.75"/>
    <col collapsed="false" customWidth="true" hidden="false" outlineLevel="0" max="4" min="4" style="15" width="11.37"/>
    <col collapsed="false" customWidth="true" hidden="false" outlineLevel="0" max="5" min="5" style="15" width="9.62"/>
    <col collapsed="false" customWidth="true" hidden="false" outlineLevel="0" max="69" min="6" style="15" width="9.49"/>
    <col collapsed="false" customWidth="false" hidden="false" outlineLevel="0" max="257" min="70" style="15" width="8.99"/>
  </cols>
  <sheetData>
    <row r="1" customFormat="false" ht="15.75" hidden="false" customHeight="false" outlineLevel="0" collapsed="false">
      <c r="A1" s="3" t="s">
        <v>114</v>
      </c>
      <c r="D1" s="19"/>
    </row>
    <row r="2" customFormat="false" ht="15.75" hidden="false" customHeight="false" outlineLevel="0" collapsed="false">
      <c r="D2" s="19"/>
    </row>
    <row r="3" customFormat="false" ht="15.75" hidden="false" customHeight="false" outlineLevel="0" collapsed="false">
      <c r="A3" s="4" t="s">
        <v>1</v>
      </c>
      <c r="B3" s="20" t="s">
        <v>2</v>
      </c>
      <c r="C3" s="6" t="s">
        <v>3</v>
      </c>
      <c r="D3" s="24" t="s">
        <v>4</v>
      </c>
      <c r="E3" s="3" t="s">
        <v>75</v>
      </c>
      <c r="F3" s="3" t="s">
        <v>5</v>
      </c>
    </row>
    <row r="4" s="1" customFormat="true" ht="15.75" hidden="false" customHeight="false" outlineLevel="0" collapsed="false">
      <c r="A4" s="4" t="s">
        <v>76</v>
      </c>
      <c r="B4" s="21" t="s">
        <v>102</v>
      </c>
      <c r="C4" s="21"/>
      <c r="D4" s="27"/>
      <c r="E4" s="16"/>
      <c r="F4" s="1" t="s">
        <v>7</v>
      </c>
      <c r="G4" s="1" t="s">
        <v>8</v>
      </c>
      <c r="H4" s="1" t="s">
        <v>9</v>
      </c>
      <c r="I4" s="1" t="s">
        <v>10</v>
      </c>
      <c r="J4" s="1" t="s">
        <v>11</v>
      </c>
      <c r="K4" s="1" t="s">
        <v>12</v>
      </c>
      <c r="L4" s="1" t="s">
        <v>13</v>
      </c>
      <c r="M4" s="1" t="s">
        <v>14</v>
      </c>
      <c r="N4" s="1" t="s">
        <v>15</v>
      </c>
      <c r="O4" s="1" t="s">
        <v>16</v>
      </c>
      <c r="P4" s="1" t="s">
        <v>17</v>
      </c>
      <c r="Q4" s="1" t="s">
        <v>18</v>
      </c>
      <c r="R4" s="1" t="s">
        <v>19</v>
      </c>
      <c r="S4" s="1" t="s">
        <v>20</v>
      </c>
      <c r="T4" s="1" t="s">
        <v>21</v>
      </c>
      <c r="U4" s="1" t="s">
        <v>22</v>
      </c>
      <c r="V4" s="1" t="s">
        <v>23</v>
      </c>
      <c r="W4" s="1" t="s">
        <v>24</v>
      </c>
      <c r="X4" s="1" t="s">
        <v>25</v>
      </c>
      <c r="Y4" s="1" t="s">
        <v>26</v>
      </c>
      <c r="Z4" s="1" t="s">
        <v>27</v>
      </c>
      <c r="AA4" s="1" t="s">
        <v>28</v>
      </c>
      <c r="AB4" s="1" t="s">
        <v>29</v>
      </c>
      <c r="AC4" s="1" t="s">
        <v>30</v>
      </c>
      <c r="AD4" s="1" t="s">
        <v>31</v>
      </c>
      <c r="AE4" s="1" t="s">
        <v>32</v>
      </c>
      <c r="AF4" s="1" t="s">
        <v>33</v>
      </c>
      <c r="AG4" s="1" t="s">
        <v>34</v>
      </c>
      <c r="AH4" s="1" t="s">
        <v>35</v>
      </c>
      <c r="AI4" s="1" t="s">
        <v>36</v>
      </c>
      <c r="AJ4" s="1" t="s">
        <v>37</v>
      </c>
      <c r="AK4" s="1" t="s">
        <v>38</v>
      </c>
      <c r="AL4" s="1" t="s">
        <v>39</v>
      </c>
      <c r="AM4" s="1" t="s">
        <v>40</v>
      </c>
      <c r="AN4" s="1" t="s">
        <v>41</v>
      </c>
      <c r="AO4" s="1" t="s">
        <v>42</v>
      </c>
      <c r="AP4" s="1" t="s">
        <v>43</v>
      </c>
      <c r="AQ4" s="1" t="s">
        <v>44</v>
      </c>
      <c r="AR4" s="1" t="s">
        <v>45</v>
      </c>
      <c r="AS4" s="1" t="s">
        <v>46</v>
      </c>
      <c r="AT4" s="1" t="s">
        <v>47</v>
      </c>
      <c r="AU4" s="1" t="s">
        <v>48</v>
      </c>
      <c r="AV4" s="1" t="s">
        <v>49</v>
      </c>
      <c r="AW4" s="1" t="s">
        <v>50</v>
      </c>
      <c r="AX4" s="1" t="s">
        <v>51</v>
      </c>
      <c r="AY4" s="1" t="s">
        <v>52</v>
      </c>
      <c r="AZ4" s="1" t="s">
        <v>53</v>
      </c>
      <c r="BA4" s="1" t="s">
        <v>54</v>
      </c>
      <c r="BB4" s="1" t="s">
        <v>55</v>
      </c>
      <c r="BC4" s="1" t="s">
        <v>56</v>
      </c>
      <c r="BD4" s="1" t="s">
        <v>57</v>
      </c>
      <c r="BE4" s="1" t="s">
        <v>58</v>
      </c>
      <c r="BF4" s="1" t="s">
        <v>59</v>
      </c>
      <c r="BG4" s="1" t="s">
        <v>60</v>
      </c>
      <c r="BH4" s="1" t="s">
        <v>61</v>
      </c>
      <c r="BI4" s="1" t="s">
        <v>62</v>
      </c>
      <c r="BJ4" s="1" t="s">
        <v>63</v>
      </c>
      <c r="BK4" s="1" t="s">
        <v>64</v>
      </c>
      <c r="BL4" s="1" t="s">
        <v>65</v>
      </c>
      <c r="BM4" s="1" t="s">
        <v>66</v>
      </c>
      <c r="BN4" s="1" t="s">
        <v>67</v>
      </c>
      <c r="BO4" s="1" t="s">
        <v>68</v>
      </c>
      <c r="BP4" s="1" t="s">
        <v>69</v>
      </c>
      <c r="BQ4" s="1" t="s">
        <v>70</v>
      </c>
    </row>
    <row r="5" s="1" customFormat="true" ht="15.75" hidden="false" customHeight="false" outlineLevel="0" collapsed="false">
      <c r="A5" s="28" t="s">
        <v>115</v>
      </c>
      <c r="B5" s="22" t="n">
        <f aca="false">CORREL(F5:BQ5,$F$17:$BQ$17)</f>
        <v>0.810790835066968</v>
      </c>
      <c r="C5" s="23" t="n">
        <v>4.68531343003267E-016</v>
      </c>
      <c r="D5" s="2" t="n">
        <v>0.62036</v>
      </c>
      <c r="E5" s="1" t="n">
        <v>0.1</v>
      </c>
      <c r="F5" s="12" t="n">
        <v>0.0118802376047521</v>
      </c>
      <c r="G5" s="12" t="n">
        <v>0.0138102762055241</v>
      </c>
      <c r="H5" s="12" t="n">
        <v>0.00790015800316006</v>
      </c>
      <c r="I5" s="12" t="n">
        <v>0.0126802536050721</v>
      </c>
      <c r="J5" s="12" t="n">
        <v>0.00933018660373208</v>
      </c>
      <c r="K5" s="12" t="n">
        <v>0.0117902358047161</v>
      </c>
      <c r="L5" s="12" t="n">
        <v>0.00888017760355207</v>
      </c>
      <c r="M5" s="12" t="n">
        <v>0.0303406068121362</v>
      </c>
      <c r="N5" s="12" t="n">
        <v>0.00416008320166403</v>
      </c>
      <c r="O5" s="12" t="n">
        <v>0.0156303126062521</v>
      </c>
      <c r="P5" s="12" t="n">
        <v>0.00859017180343607</v>
      </c>
      <c r="Q5" s="12" t="n">
        <v>0.0102002040040801</v>
      </c>
      <c r="R5" s="12" t="n">
        <v>0.0102802056041121</v>
      </c>
      <c r="S5" s="12" t="n">
        <v>0.0148602972059441</v>
      </c>
      <c r="T5" s="12" t="n">
        <v>0.00792015840316806</v>
      </c>
      <c r="U5" s="12" t="n">
        <v>0.00852017040340807</v>
      </c>
      <c r="V5" s="12" t="n">
        <v>0.0125602512050241</v>
      </c>
      <c r="W5" s="12" t="n">
        <v>0.0154803096061921</v>
      </c>
      <c r="X5" s="12" t="n">
        <v>0.0109602192043841</v>
      </c>
      <c r="Y5" s="12" t="n">
        <v>0.00857017140342807</v>
      </c>
      <c r="Z5" s="12" t="n">
        <v>0.0120502410048201</v>
      </c>
      <c r="AA5" s="12" t="n">
        <v>0.0135102702054041</v>
      </c>
      <c r="AB5" s="12" t="n">
        <v>0.0102502050041001</v>
      </c>
      <c r="AC5" s="12" t="n">
        <v>0.0272605452109042</v>
      </c>
      <c r="AD5" s="12" t="n">
        <v>0.00330006600132003</v>
      </c>
      <c r="AE5" s="12" t="n">
        <v>0.0194003880077602</v>
      </c>
      <c r="AF5" s="12" t="n">
        <v>0.0144902898057961</v>
      </c>
      <c r="AG5" s="12" t="n">
        <v>0.00850017000340007</v>
      </c>
      <c r="AH5" s="12" t="n">
        <v>0.0376607532150643</v>
      </c>
      <c r="AI5" s="12" t="n">
        <v>0.0631212624252485</v>
      </c>
      <c r="AJ5" s="12" t="n">
        <v>0.0318406368127363</v>
      </c>
      <c r="AK5" s="12" t="n">
        <v>0.0261805236104722</v>
      </c>
      <c r="AL5" s="12" t="n">
        <v>0.00431008620172403</v>
      </c>
      <c r="AM5" s="12" t="n">
        <v>0.00806016120322406</v>
      </c>
      <c r="AN5" s="12" t="n">
        <v>0.00397007940158803</v>
      </c>
      <c r="AO5" s="12" t="n">
        <v>0.00306006120122402</v>
      </c>
      <c r="AP5" s="12" t="n">
        <v>0.0116402328046561</v>
      </c>
      <c r="AQ5" s="12" t="n">
        <v>0.0152503050061001</v>
      </c>
      <c r="AR5" s="12" t="n">
        <v>0.0112302246044921</v>
      </c>
      <c r="AS5" s="12" t="n">
        <v>0.0399407988159763</v>
      </c>
      <c r="AT5" s="12" t="n">
        <v>0.00420008400168003</v>
      </c>
      <c r="AU5" s="12" t="n">
        <v>0.0185603712074242</v>
      </c>
      <c r="AV5" s="12" t="n">
        <v>0.0129102582051641</v>
      </c>
      <c r="AW5" s="12" t="n">
        <v>0.0129502590051801</v>
      </c>
      <c r="AX5" s="12" t="n">
        <v>0.0118402368047361</v>
      </c>
      <c r="AY5" s="12" t="n">
        <v>0.0147302946058921</v>
      </c>
      <c r="AZ5" s="12" t="n">
        <v>0.00866017320346407</v>
      </c>
      <c r="BA5" s="12" t="n">
        <v>0.0115502310046201</v>
      </c>
      <c r="BB5" s="12" t="n">
        <v>0.0175203504070081</v>
      </c>
      <c r="BC5" s="12" t="n">
        <v>0.0229904598091962</v>
      </c>
      <c r="BD5" s="12" t="n">
        <v>0.0157503150063001</v>
      </c>
      <c r="BE5" s="12" t="n">
        <v>0.0172703454069081</v>
      </c>
      <c r="BF5" s="12" t="n">
        <v>0.0145502910058201</v>
      </c>
      <c r="BG5" s="12" t="n">
        <v>0.0225204504090082</v>
      </c>
      <c r="BH5" s="12" t="n">
        <v>0.0153303066061321</v>
      </c>
      <c r="BI5" s="12" t="n">
        <v>0.0612612252245045</v>
      </c>
      <c r="BJ5" s="12" t="n">
        <v>0.00774015480309606</v>
      </c>
      <c r="BK5" s="12" t="n">
        <v>0.0244704894097882</v>
      </c>
      <c r="BL5" s="12" t="n">
        <v>0.0126302526050521</v>
      </c>
      <c r="BM5" s="12" t="n">
        <v>0.0151203024060481</v>
      </c>
      <c r="BN5" s="12" t="n">
        <v>0.0137502750055001</v>
      </c>
      <c r="BO5" s="12" t="n">
        <v>0.0209504190083802</v>
      </c>
      <c r="BP5" s="12" t="n">
        <v>0.0115502310046201</v>
      </c>
      <c r="BQ5" s="12" t="n">
        <v>0.0118202364047281</v>
      </c>
    </row>
    <row r="6" s="1" customFormat="true" ht="15.75" hidden="false" customHeight="false" outlineLevel="0" collapsed="false">
      <c r="A6" s="28" t="s">
        <v>116</v>
      </c>
      <c r="B6" s="22" t="n">
        <f aca="false">CORREL(F6:BQ6,$F$17:$BQ$17)</f>
        <v>0.801353717254132</v>
      </c>
      <c r="C6" s="23" t="n">
        <v>1.82190873091142E-015</v>
      </c>
      <c r="D6" s="2" t="n">
        <v>0.62534</v>
      </c>
      <c r="E6" s="1" t="n">
        <v>0.1</v>
      </c>
      <c r="F6" s="12" t="n">
        <v>0.0116002320046401</v>
      </c>
      <c r="G6" s="12" t="n">
        <v>0.0125002500050001</v>
      </c>
      <c r="H6" s="12" t="n">
        <v>0.00829016580331607</v>
      </c>
      <c r="I6" s="12" t="n">
        <v>0.0124002480049601</v>
      </c>
      <c r="J6" s="12" t="n">
        <v>0.00884017680353607</v>
      </c>
      <c r="K6" s="12" t="n">
        <v>0.0107502150043001</v>
      </c>
      <c r="L6" s="12" t="n">
        <v>0.00812016240324807</v>
      </c>
      <c r="M6" s="12" t="n">
        <v>0.0304906098121962</v>
      </c>
      <c r="N6" s="12" t="n">
        <v>0.00400008000160003</v>
      </c>
      <c r="O6" s="12" t="n">
        <v>0.0161103222064441</v>
      </c>
      <c r="P6" s="12" t="n">
        <v>0.00865017300346007</v>
      </c>
      <c r="Q6" s="12" t="n">
        <v>0.00977019540390808</v>
      </c>
      <c r="R6" s="12" t="n">
        <v>0.00991019820396408</v>
      </c>
      <c r="S6" s="12" t="n">
        <v>0.0142202844056881</v>
      </c>
      <c r="T6" s="12" t="n">
        <v>0.00773015460309206</v>
      </c>
      <c r="U6" s="12" t="n">
        <v>0.00850017000340007</v>
      </c>
      <c r="V6" s="12" t="n">
        <v>0.0119702394047881</v>
      </c>
      <c r="W6" s="12" t="n">
        <v>0.0149702994059881</v>
      </c>
      <c r="X6" s="12" t="n">
        <v>0.0106402128042561</v>
      </c>
      <c r="Y6" s="12" t="n">
        <v>0.00768015360307206</v>
      </c>
      <c r="Z6" s="12" t="n">
        <v>0.0115702314046281</v>
      </c>
      <c r="AA6" s="12" t="n">
        <v>0.0122802456049121</v>
      </c>
      <c r="AB6" s="12" t="n">
        <v>0.00971019420388408</v>
      </c>
      <c r="AC6" s="12" t="n">
        <v>0.0275205504110082</v>
      </c>
      <c r="AD6" s="12" t="n">
        <v>0.00300006000120002</v>
      </c>
      <c r="AE6" s="12" t="n">
        <v>0.0202104042080842</v>
      </c>
      <c r="AF6" s="12" t="n">
        <v>0.0136802736054721</v>
      </c>
      <c r="AG6" s="12" t="n">
        <v>0.00841016820336407</v>
      </c>
      <c r="AH6" s="12" t="n">
        <v>0.0385107702154043</v>
      </c>
      <c r="AI6" s="12" t="n">
        <v>0.0681113622272446</v>
      </c>
      <c r="AJ6" s="12" t="n">
        <v>0.0326906538130763</v>
      </c>
      <c r="AK6" s="12" t="n">
        <v>0.0257905158103162</v>
      </c>
      <c r="AL6" s="12" t="n">
        <v>0.00407008140162803</v>
      </c>
      <c r="AM6" s="12" t="n">
        <v>0.00778015560311206</v>
      </c>
      <c r="AN6" s="12" t="n">
        <v>0.00415008300166003</v>
      </c>
      <c r="AO6" s="12" t="n">
        <v>0.00289005780115602</v>
      </c>
      <c r="AP6" s="12" t="n">
        <v>0.0114202284045681</v>
      </c>
      <c r="AQ6" s="12" t="n">
        <v>0.0152003040060801</v>
      </c>
      <c r="AR6" s="12" t="n">
        <v>0.0118302366047321</v>
      </c>
      <c r="AS6" s="12" t="n">
        <v>0.0412708254165083</v>
      </c>
      <c r="AT6" s="12" t="n">
        <v>0.00426008520170403</v>
      </c>
      <c r="AU6" s="12" t="n">
        <v>0.0187203744074882</v>
      </c>
      <c r="AV6" s="12" t="n">
        <v>0.0128702574051481</v>
      </c>
      <c r="AW6" s="12" t="n">
        <v>0.0125302506050121</v>
      </c>
      <c r="AX6" s="12" t="n">
        <v>0.0113902278045561</v>
      </c>
      <c r="AY6" s="12" t="n">
        <v>0.0137702754055081</v>
      </c>
      <c r="AZ6" s="12" t="n">
        <v>0.00899017980359607</v>
      </c>
      <c r="BA6" s="12" t="n">
        <v>0.0116302326046521</v>
      </c>
      <c r="BB6" s="12" t="n">
        <v>0.0171503430068601</v>
      </c>
      <c r="BC6" s="12" t="n">
        <v>0.0229504590091802</v>
      </c>
      <c r="BD6" s="12" t="n">
        <v>0.0154503090061801</v>
      </c>
      <c r="BE6" s="12" t="n">
        <v>0.0173903478069561</v>
      </c>
      <c r="BF6" s="12" t="n">
        <v>0.0134302686053721</v>
      </c>
      <c r="BG6" s="12" t="n">
        <v>0.0228504570091402</v>
      </c>
      <c r="BH6" s="12" t="n">
        <v>0.0156403128062561</v>
      </c>
      <c r="BI6" s="12" t="n">
        <v>0.0658213164263285</v>
      </c>
      <c r="BJ6" s="12" t="n">
        <v>0.00763015260305206</v>
      </c>
      <c r="BK6" s="12" t="n">
        <v>0.0246804936098722</v>
      </c>
      <c r="BL6" s="12" t="n">
        <v>0.0131802636052721</v>
      </c>
      <c r="BM6" s="12" t="n">
        <v>0.0150803016060321</v>
      </c>
      <c r="BN6" s="12" t="n">
        <v>0.0131302626052521</v>
      </c>
      <c r="BO6" s="12" t="n">
        <v>0.0216404328086562</v>
      </c>
      <c r="BP6" s="12" t="n">
        <v>0.0111602232044641</v>
      </c>
      <c r="BQ6" s="12" t="n">
        <v>0.0114102282045641</v>
      </c>
    </row>
    <row r="7" s="1" customFormat="true" ht="15.75" hidden="false" customHeight="false" outlineLevel="0" collapsed="false">
      <c r="A7" s="28" t="s">
        <v>117</v>
      </c>
      <c r="B7" s="22" t="n">
        <f aca="false">CORREL(F7:BQ7,$F$17:$BQ$17)</f>
        <v>0.800140300793148</v>
      </c>
      <c r="C7" s="23" t="n">
        <v>2.15809381128178E-015</v>
      </c>
      <c r="D7" s="2" t="n">
        <v>0.62525</v>
      </c>
      <c r="E7" s="1" t="n">
        <v>0.1</v>
      </c>
      <c r="F7" s="12" t="n">
        <v>0.0119102382047641</v>
      </c>
      <c r="G7" s="12" t="n">
        <v>0.0141402828056561</v>
      </c>
      <c r="H7" s="12" t="n">
        <v>0.00800016000320006</v>
      </c>
      <c r="I7" s="12" t="n">
        <v>0.0137702754055081</v>
      </c>
      <c r="J7" s="12" t="n">
        <v>0.00943018860377208</v>
      </c>
      <c r="K7" s="12" t="n">
        <v>0.0110202204044081</v>
      </c>
      <c r="L7" s="12" t="n">
        <v>0.00796015920318406</v>
      </c>
      <c r="M7" s="12" t="n">
        <v>0.0325006500130003</v>
      </c>
      <c r="N7" s="12" t="n">
        <v>0.00465009300186004</v>
      </c>
      <c r="O7" s="12" t="n">
        <v>0.0151203024060481</v>
      </c>
      <c r="P7" s="12" t="n">
        <v>0.00812016240324807</v>
      </c>
      <c r="Q7" s="12" t="n">
        <v>0.0112602252045041</v>
      </c>
      <c r="R7" s="12" t="n">
        <v>0.0103802076041521</v>
      </c>
      <c r="S7" s="12" t="n">
        <v>0.0158403168063361</v>
      </c>
      <c r="T7" s="12" t="n">
        <v>0.00800016000320006</v>
      </c>
      <c r="U7" s="12" t="n">
        <v>0.00968019360387208</v>
      </c>
      <c r="V7" s="12" t="n">
        <v>0.0127302546050921</v>
      </c>
      <c r="W7" s="12" t="n">
        <v>0.0147902958059161</v>
      </c>
      <c r="X7" s="12" t="n">
        <v>0.0104402088041761</v>
      </c>
      <c r="Y7" s="12" t="n">
        <v>0.00834016680333607</v>
      </c>
      <c r="Z7" s="12" t="n">
        <v>0.0115402308046161</v>
      </c>
      <c r="AA7" s="12" t="n">
        <v>0.0116202324046481</v>
      </c>
      <c r="AB7" s="12" t="n">
        <v>0.00939018780375608</v>
      </c>
      <c r="AC7" s="12" t="n">
        <v>0.0255805116102322</v>
      </c>
      <c r="AD7" s="12" t="n">
        <v>0.00320006400128003</v>
      </c>
      <c r="AE7" s="12" t="n">
        <v>0.0188503770075402</v>
      </c>
      <c r="AF7" s="12" t="n">
        <v>0.0119202384047681</v>
      </c>
      <c r="AG7" s="12" t="n">
        <v>0.00838016760335207</v>
      </c>
      <c r="AH7" s="12" t="n">
        <v>0.0415808316166323</v>
      </c>
      <c r="AI7" s="12" t="n">
        <v>0.0666913338266765</v>
      </c>
      <c r="AJ7" s="12" t="n">
        <v>0.0305106102122042</v>
      </c>
      <c r="AK7" s="12" t="n">
        <v>0.0252705054101082</v>
      </c>
      <c r="AL7" s="12" t="n">
        <v>0.00422008440168803</v>
      </c>
      <c r="AM7" s="12" t="n">
        <v>0.00761015220304406</v>
      </c>
      <c r="AN7" s="12" t="n">
        <v>0.00461009220184404</v>
      </c>
      <c r="AO7" s="12" t="n">
        <v>0.00283005660113202</v>
      </c>
      <c r="AP7" s="12" t="n">
        <v>0.0114302286045721</v>
      </c>
      <c r="AQ7" s="12" t="n">
        <v>0.0134702694053881</v>
      </c>
      <c r="AR7" s="12" t="n">
        <v>0.00994019880397608</v>
      </c>
      <c r="AS7" s="12" t="n">
        <v>0.0392407848156963</v>
      </c>
      <c r="AT7" s="12" t="n">
        <v>0.00407008140162803</v>
      </c>
      <c r="AU7" s="12" t="n">
        <v>0.0165203304066081</v>
      </c>
      <c r="AV7" s="12" t="n">
        <v>0.0113002260045201</v>
      </c>
      <c r="AW7" s="12" t="n">
        <v>0.0114502290045801</v>
      </c>
      <c r="AX7" s="12" t="n">
        <v>0.0117502350047001</v>
      </c>
      <c r="AY7" s="12" t="n">
        <v>0.0134702694053881</v>
      </c>
      <c r="AZ7" s="12" t="n">
        <v>0.00861017220344407</v>
      </c>
      <c r="BA7" s="12" t="n">
        <v>0.0124402488049761</v>
      </c>
      <c r="BB7" s="12" t="n">
        <v>0.0189603792075842</v>
      </c>
      <c r="BC7" s="12" t="n">
        <v>0.0243704874097482</v>
      </c>
      <c r="BD7" s="12" t="n">
        <v>0.0161003220064401</v>
      </c>
      <c r="BE7" s="12" t="n">
        <v>0.0189603792075842</v>
      </c>
      <c r="BF7" s="12" t="n">
        <v>0.0139002780055601</v>
      </c>
      <c r="BG7" s="12" t="n">
        <v>0.0220204404088082</v>
      </c>
      <c r="BH7" s="12" t="n">
        <v>0.0150603012060241</v>
      </c>
      <c r="BI7" s="12" t="n">
        <v>0.0667313346266925</v>
      </c>
      <c r="BJ7" s="12" t="n">
        <v>0.00735014700294006</v>
      </c>
      <c r="BK7" s="12" t="n">
        <v>0.0236004720094402</v>
      </c>
      <c r="BL7" s="12" t="n">
        <v>0.0120002400048001</v>
      </c>
      <c r="BM7" s="12" t="n">
        <v>0.0151803036060721</v>
      </c>
      <c r="BN7" s="12" t="n">
        <v>0.0146802936058721</v>
      </c>
      <c r="BO7" s="12" t="n">
        <v>0.0217104342086842</v>
      </c>
      <c r="BP7" s="12" t="n">
        <v>0.0110102202044041</v>
      </c>
      <c r="BQ7" s="12" t="n">
        <v>0.0127802556051121</v>
      </c>
    </row>
    <row r="8" s="1" customFormat="true" ht="15.75" hidden="false" customHeight="false" outlineLevel="0" collapsed="false">
      <c r="A8" s="28" t="s">
        <v>118</v>
      </c>
      <c r="B8" s="22" t="n">
        <f aca="false">CORREL(F8:BQ8,$F$17:$BQ$17)</f>
        <v>0.804464196574275</v>
      </c>
      <c r="C8" s="23" t="n">
        <v>1.17400822166089E-015</v>
      </c>
      <c r="D8" s="2" t="n">
        <v>0.62798</v>
      </c>
      <c r="E8" s="1" t="n">
        <v>0.1</v>
      </c>
      <c r="F8" s="12" t="n">
        <v>0.0107302146042921</v>
      </c>
      <c r="G8" s="12" t="n">
        <v>0.0120502410048201</v>
      </c>
      <c r="H8" s="12" t="n">
        <v>0.00796015920318406</v>
      </c>
      <c r="I8" s="12" t="n">
        <v>0.0118102362047241</v>
      </c>
      <c r="J8" s="12" t="n">
        <v>0.00812016240324807</v>
      </c>
      <c r="K8" s="12" t="n">
        <v>0.0104702094041881</v>
      </c>
      <c r="L8" s="12" t="n">
        <v>0.00737014740294806</v>
      </c>
      <c r="M8" s="12" t="n">
        <v>0.0320306406128123</v>
      </c>
      <c r="N8" s="12" t="n">
        <v>0.00385007700154003</v>
      </c>
      <c r="O8" s="12" t="n">
        <v>0.0161803236064721</v>
      </c>
      <c r="P8" s="12" t="n">
        <v>0.00872017440348807</v>
      </c>
      <c r="Q8" s="12" t="n">
        <v>0.0104202084041681</v>
      </c>
      <c r="R8" s="12" t="n">
        <v>0.0103702074041481</v>
      </c>
      <c r="S8" s="12" t="n">
        <v>0.0158003160063201</v>
      </c>
      <c r="T8" s="12" t="n">
        <v>0.00737014740294806</v>
      </c>
      <c r="U8" s="12" t="n">
        <v>0.00908018160363207</v>
      </c>
      <c r="V8" s="12" t="n">
        <v>0.0109802196043921</v>
      </c>
      <c r="W8" s="12" t="n">
        <v>0.0143702874057481</v>
      </c>
      <c r="X8" s="12" t="n">
        <v>0.0110002200044001</v>
      </c>
      <c r="Y8" s="12" t="n">
        <v>0.00802016040320806</v>
      </c>
      <c r="Z8" s="12" t="n">
        <v>0.0113902278045561</v>
      </c>
      <c r="AA8" s="12" t="n">
        <v>0.0118202364047281</v>
      </c>
      <c r="AB8" s="12" t="n">
        <v>0.00946018920378408</v>
      </c>
      <c r="AC8" s="12" t="n">
        <v>0.0262805256105122</v>
      </c>
      <c r="AD8" s="12" t="n">
        <v>0.00310006200124003</v>
      </c>
      <c r="AE8" s="12" t="n">
        <v>0.0193403868077362</v>
      </c>
      <c r="AF8" s="12" t="n">
        <v>0.0129702594051881</v>
      </c>
      <c r="AG8" s="12" t="n">
        <v>0.00863017260345207</v>
      </c>
      <c r="AH8" s="12" t="n">
        <v>0.0411908238164763</v>
      </c>
      <c r="AI8" s="12" t="n">
        <v>0.0667913358267165</v>
      </c>
      <c r="AJ8" s="12" t="n">
        <v>0.0310706214124282</v>
      </c>
      <c r="AK8" s="12" t="n">
        <v>0.0267805356107122</v>
      </c>
      <c r="AL8" s="12" t="n">
        <v>0.00383007660153203</v>
      </c>
      <c r="AM8" s="12" t="n">
        <v>0.00649012980259605</v>
      </c>
      <c r="AN8" s="12" t="n">
        <v>0.00418008360167203</v>
      </c>
      <c r="AO8" s="12" t="n">
        <v>0.00292005840116802</v>
      </c>
      <c r="AP8" s="12" t="n">
        <v>0.0116802336046721</v>
      </c>
      <c r="AQ8" s="12" t="n">
        <v>0.0144702894057881</v>
      </c>
      <c r="AR8" s="12" t="n">
        <v>0.0114502290045801</v>
      </c>
      <c r="AS8" s="12" t="n">
        <v>0.0403108062161243</v>
      </c>
      <c r="AT8" s="12" t="n">
        <v>0.00390007800156003</v>
      </c>
      <c r="AU8" s="12" t="n">
        <v>0.0182103642072841</v>
      </c>
      <c r="AV8" s="12" t="n">
        <v>0.0130002600052001</v>
      </c>
      <c r="AW8" s="12" t="n">
        <v>0.0126702534050681</v>
      </c>
      <c r="AX8" s="12" t="n">
        <v>0.0120202404048081</v>
      </c>
      <c r="AY8" s="12" t="n">
        <v>0.0143402868057361</v>
      </c>
      <c r="AZ8" s="12" t="n">
        <v>0.00904018080361607</v>
      </c>
      <c r="BA8" s="12" t="n">
        <v>0.0111802236044721</v>
      </c>
      <c r="BB8" s="12" t="n">
        <v>0.0170103402068041</v>
      </c>
      <c r="BC8" s="12" t="n">
        <v>0.0250805016100322</v>
      </c>
      <c r="BD8" s="12" t="n">
        <v>0.0160303206064121</v>
      </c>
      <c r="BE8" s="12" t="n">
        <v>0.0198703974079482</v>
      </c>
      <c r="BF8" s="12" t="n">
        <v>0.0131802636052721</v>
      </c>
      <c r="BG8" s="12" t="n">
        <v>0.0221904438088762</v>
      </c>
      <c r="BH8" s="12" t="n">
        <v>0.0157603152063041</v>
      </c>
      <c r="BI8" s="12" t="n">
        <v>0.0672213444268885</v>
      </c>
      <c r="BJ8" s="12" t="n">
        <v>0.00657013140262805</v>
      </c>
      <c r="BK8" s="12" t="n">
        <v>0.0241804836096722</v>
      </c>
      <c r="BL8" s="12" t="n">
        <v>0.0130902618052361</v>
      </c>
      <c r="BM8" s="12" t="n">
        <v>0.0148602972059441</v>
      </c>
      <c r="BN8" s="12" t="n">
        <v>0.0144102882057641</v>
      </c>
      <c r="BO8" s="12" t="n">
        <v>0.0214204284085682</v>
      </c>
      <c r="BP8" s="12" t="n">
        <v>0.0112102242044841</v>
      </c>
      <c r="BQ8" s="12" t="n">
        <v>0.0126902538050761</v>
      </c>
    </row>
    <row r="9" s="1" customFormat="true" ht="15.75" hidden="false" customHeight="false" outlineLevel="0" collapsed="false">
      <c r="A9" s="28" t="s">
        <v>119</v>
      </c>
      <c r="B9" s="22" t="n">
        <f aca="false">CORREL(F9:BQ9,$F$17:$BQ$17)</f>
        <v>0.809329661562699</v>
      </c>
      <c r="C9" s="23" t="n">
        <v>5.81015880344571E-016</v>
      </c>
      <c r="D9" s="2" t="n">
        <v>0.62246</v>
      </c>
      <c r="E9" s="1" t="n">
        <v>0.1</v>
      </c>
      <c r="F9" s="12" t="n">
        <v>0.0120402408048161</v>
      </c>
      <c r="G9" s="12" t="n">
        <v>0.0121502430048601</v>
      </c>
      <c r="H9" s="12" t="n">
        <v>0.00873017460349207</v>
      </c>
      <c r="I9" s="12" t="n">
        <v>0.0134802696053921</v>
      </c>
      <c r="J9" s="12" t="n">
        <v>0.00879017580351607</v>
      </c>
      <c r="K9" s="12" t="n">
        <v>0.0107502150043001</v>
      </c>
      <c r="L9" s="12" t="n">
        <v>0.00776015520310406</v>
      </c>
      <c r="M9" s="12" t="n">
        <v>0.0309306186123722</v>
      </c>
      <c r="N9" s="12" t="n">
        <v>0.00414008280165603</v>
      </c>
      <c r="O9" s="12" t="n">
        <v>0.0160003200064001</v>
      </c>
      <c r="P9" s="12" t="n">
        <v>0.00905018100362007</v>
      </c>
      <c r="Q9" s="12" t="n">
        <v>0.0116102322046441</v>
      </c>
      <c r="R9" s="12" t="n">
        <v>0.0113802276045521</v>
      </c>
      <c r="S9" s="12" t="n">
        <v>0.0153203064061281</v>
      </c>
      <c r="T9" s="12" t="n">
        <v>0.00769015380307606</v>
      </c>
      <c r="U9" s="12" t="n">
        <v>0.00953019060381208</v>
      </c>
      <c r="V9" s="12" t="n">
        <v>0.0121202424048481</v>
      </c>
      <c r="W9" s="12" t="n">
        <v>0.0146002920058401</v>
      </c>
      <c r="X9" s="12" t="n">
        <v>0.0111402228044561</v>
      </c>
      <c r="Y9" s="12" t="n">
        <v>0.00868017360347207</v>
      </c>
      <c r="Z9" s="12" t="n">
        <v>0.0112602252045041</v>
      </c>
      <c r="AA9" s="12" t="n">
        <v>0.0118902378047561</v>
      </c>
      <c r="AB9" s="12" t="n">
        <v>0.00892017840356807</v>
      </c>
      <c r="AC9" s="12" t="n">
        <v>0.0264705294105882</v>
      </c>
      <c r="AD9" s="12" t="n">
        <v>0.00310006200124003</v>
      </c>
      <c r="AE9" s="12" t="n">
        <v>0.0186803736074722</v>
      </c>
      <c r="AF9" s="12" t="n">
        <v>0.0123102462049241</v>
      </c>
      <c r="AG9" s="12" t="n">
        <v>0.00868017360347207</v>
      </c>
      <c r="AH9" s="12" t="n">
        <v>0.0386207724154483</v>
      </c>
      <c r="AI9" s="12" t="n">
        <v>0.0652613052261045</v>
      </c>
      <c r="AJ9" s="12" t="n">
        <v>0.0308006160123202</v>
      </c>
      <c r="AK9" s="12" t="n">
        <v>0.0262605252105042</v>
      </c>
      <c r="AL9" s="12" t="n">
        <v>0.00415008300166003</v>
      </c>
      <c r="AM9" s="12" t="n">
        <v>0.00749014980299606</v>
      </c>
      <c r="AN9" s="12" t="n">
        <v>0.00420008400168003</v>
      </c>
      <c r="AO9" s="12" t="n">
        <v>0.00293005860117202</v>
      </c>
      <c r="AP9" s="12" t="n">
        <v>0.0120602412048241</v>
      </c>
      <c r="AQ9" s="12" t="n">
        <v>0.0139602792055841</v>
      </c>
      <c r="AR9" s="12" t="n">
        <v>0.0104402088041761</v>
      </c>
      <c r="AS9" s="12" t="n">
        <v>0.0395707914158283</v>
      </c>
      <c r="AT9" s="12" t="n">
        <v>0.00434008680173604</v>
      </c>
      <c r="AU9" s="12" t="n">
        <v>0.0170103402068041</v>
      </c>
      <c r="AV9" s="12" t="n">
        <v>0.0117702354047081</v>
      </c>
      <c r="AW9" s="12" t="n">
        <v>0.0125402508050161</v>
      </c>
      <c r="AX9" s="12" t="n">
        <v>0.0124502490049801</v>
      </c>
      <c r="AY9" s="12" t="n">
        <v>0.0140502810056201</v>
      </c>
      <c r="AZ9" s="12" t="n">
        <v>0.00854017080341607</v>
      </c>
      <c r="BA9" s="12" t="n">
        <v>0.0126902538050761</v>
      </c>
      <c r="BB9" s="12" t="n">
        <v>0.0180903618072361</v>
      </c>
      <c r="BC9" s="12" t="n">
        <v>0.0239904798095962</v>
      </c>
      <c r="BD9" s="12" t="n">
        <v>0.0167303346066921</v>
      </c>
      <c r="BE9" s="12" t="n">
        <v>0.0188303766075322</v>
      </c>
      <c r="BF9" s="12" t="n">
        <v>0.0144302886057721</v>
      </c>
      <c r="BG9" s="12" t="n">
        <v>0.0219404388087762</v>
      </c>
      <c r="BH9" s="12" t="n">
        <v>0.0156503130062601</v>
      </c>
      <c r="BI9" s="12" t="n">
        <v>0.0639712794255885</v>
      </c>
      <c r="BJ9" s="12" t="n">
        <v>0.00719014380287606</v>
      </c>
      <c r="BK9" s="12" t="n">
        <v>0.0243404868097362</v>
      </c>
      <c r="BL9" s="12" t="n">
        <v>0.0125302506050121</v>
      </c>
      <c r="BM9" s="12" t="n">
        <v>0.0149002980059601</v>
      </c>
      <c r="BN9" s="12" t="n">
        <v>0.0151903038060761</v>
      </c>
      <c r="BO9" s="12" t="n">
        <v>0.0213504270085402</v>
      </c>
      <c r="BP9" s="12" t="n">
        <v>0.0119302386047721</v>
      </c>
      <c r="BQ9" s="12" t="n">
        <v>0.0125902518050361</v>
      </c>
    </row>
    <row r="10" s="1" customFormat="true" ht="15.75" hidden="false" customHeight="false" outlineLevel="0" collapsed="false">
      <c r="A10" s="28" t="s">
        <v>120</v>
      </c>
      <c r="B10" s="22" t="n">
        <f aca="false">CORREL(F10:BQ10,$F$17:$BQ$17)</f>
        <v>0.815672253103474</v>
      </c>
      <c r="C10" s="23" t="n">
        <v>2.25216198480712E-016</v>
      </c>
      <c r="D10" s="2" t="n">
        <v>0.63205</v>
      </c>
      <c r="E10" s="1" t="n">
        <v>0.1</v>
      </c>
      <c r="F10" s="12" t="n">
        <v>0.0106502130042601</v>
      </c>
      <c r="G10" s="12" t="n">
        <v>0.0125402508050161</v>
      </c>
      <c r="H10" s="12" t="n">
        <v>0.00861017220344407</v>
      </c>
      <c r="I10" s="12" t="n">
        <v>0.0110202204044081</v>
      </c>
      <c r="J10" s="12" t="n">
        <v>0.00873017460349207</v>
      </c>
      <c r="K10" s="12" t="n">
        <v>0.0109602192043841</v>
      </c>
      <c r="L10" s="12" t="n">
        <v>0.00733014660293206</v>
      </c>
      <c r="M10" s="12" t="n">
        <v>0.0331806636132723</v>
      </c>
      <c r="N10" s="12" t="n">
        <v>0.00467009340186804</v>
      </c>
      <c r="O10" s="12" t="n">
        <v>0.0155903118062361</v>
      </c>
      <c r="P10" s="12" t="n">
        <v>0.00776015520310406</v>
      </c>
      <c r="Q10" s="12" t="n">
        <v>0.0113002260045201</v>
      </c>
      <c r="R10" s="12" t="n">
        <v>0.00891017820356407</v>
      </c>
      <c r="S10" s="12" t="n">
        <v>0.0146202924058481</v>
      </c>
      <c r="T10" s="12" t="n">
        <v>0.00754015080301606</v>
      </c>
      <c r="U10" s="12" t="n">
        <v>0.00871017420348407</v>
      </c>
      <c r="V10" s="12" t="n">
        <v>0.0114902298045961</v>
      </c>
      <c r="W10" s="12" t="n">
        <v>0.0172003440068801</v>
      </c>
      <c r="X10" s="12" t="n">
        <v>0.0109502190043801</v>
      </c>
      <c r="Y10" s="12" t="n">
        <v>0.00805016100322007</v>
      </c>
      <c r="Z10" s="12" t="n">
        <v>0.0123702474049481</v>
      </c>
      <c r="AA10" s="12" t="n">
        <v>0.0122702454049081</v>
      </c>
      <c r="AB10" s="12" t="n">
        <v>0.00944018880377608</v>
      </c>
      <c r="AC10" s="12" t="n">
        <v>0.0268405368107362</v>
      </c>
      <c r="AD10" s="12" t="n">
        <v>0.00251005020100402</v>
      </c>
      <c r="AE10" s="12" t="n">
        <v>0.0187403748074962</v>
      </c>
      <c r="AF10" s="12" t="n">
        <v>0.0128202564051281</v>
      </c>
      <c r="AG10" s="12" t="n">
        <v>0.00785015700314006</v>
      </c>
      <c r="AH10" s="12" t="n">
        <v>0.0394307886157723</v>
      </c>
      <c r="AI10" s="12" t="n">
        <v>0.0674813496269925</v>
      </c>
      <c r="AJ10" s="12" t="n">
        <v>0.0324606492129843</v>
      </c>
      <c r="AK10" s="12" t="n">
        <v>0.0277605552111042</v>
      </c>
      <c r="AL10" s="12" t="n">
        <v>0.00413008260165203</v>
      </c>
      <c r="AM10" s="12" t="n">
        <v>0.00692013840276806</v>
      </c>
      <c r="AN10" s="12" t="n">
        <v>0.00377007540150803</v>
      </c>
      <c r="AO10" s="12" t="n">
        <v>0.00257005140102802</v>
      </c>
      <c r="AP10" s="12" t="n">
        <v>0.0115102302046041</v>
      </c>
      <c r="AQ10" s="12" t="n">
        <v>0.0147902958059161</v>
      </c>
      <c r="AR10" s="12" t="n">
        <v>0.00999019980399608</v>
      </c>
      <c r="AS10" s="12" t="n">
        <v>0.0397407948158963</v>
      </c>
      <c r="AT10" s="12" t="n">
        <v>0.00345006900138003</v>
      </c>
      <c r="AU10" s="12" t="n">
        <v>0.0173503470069401</v>
      </c>
      <c r="AV10" s="12" t="n">
        <v>0.0119102382047641</v>
      </c>
      <c r="AW10" s="12" t="n">
        <v>0.0117002340046801</v>
      </c>
      <c r="AX10" s="12" t="n">
        <v>0.0118402368047361</v>
      </c>
      <c r="AY10" s="12" t="n">
        <v>0.0158703174063481</v>
      </c>
      <c r="AZ10" s="12" t="n">
        <v>0.00957019140382808</v>
      </c>
      <c r="BA10" s="12" t="n">
        <v>0.0107102142042841</v>
      </c>
      <c r="BB10" s="12" t="n">
        <v>0.0165503310066201</v>
      </c>
      <c r="BC10" s="12" t="n">
        <v>0.0235404708094162</v>
      </c>
      <c r="BD10" s="12" t="n">
        <v>0.0159903198063961</v>
      </c>
      <c r="BE10" s="12" t="n">
        <v>0.0181403628072561</v>
      </c>
      <c r="BF10" s="12" t="n">
        <v>0.0150803016060321</v>
      </c>
      <c r="BG10" s="12" t="n">
        <v>0.0229004580091602</v>
      </c>
      <c r="BH10" s="12" t="n">
        <v>0.0151503030060601</v>
      </c>
      <c r="BI10" s="12" t="n">
        <v>0.0673713474269485</v>
      </c>
      <c r="BJ10" s="12" t="n">
        <v>0.00676013520270405</v>
      </c>
      <c r="BK10" s="12" t="n">
        <v>0.0243604872097442</v>
      </c>
      <c r="BL10" s="12" t="n">
        <v>0.0119202384047681</v>
      </c>
      <c r="BM10" s="12" t="n">
        <v>0.0171403428068561</v>
      </c>
      <c r="BN10" s="12" t="n">
        <v>0.0140402808056161</v>
      </c>
      <c r="BO10" s="12" t="n">
        <v>0.0225304506090122</v>
      </c>
      <c r="BP10" s="12" t="n">
        <v>0.0106102122042441</v>
      </c>
      <c r="BQ10" s="12" t="n">
        <v>0.0123002460049201</v>
      </c>
    </row>
    <row r="11" s="1" customFormat="true" ht="15.75" hidden="false" customHeight="false" outlineLevel="0" collapsed="false">
      <c r="A11" s="28" t="s">
        <v>121</v>
      </c>
      <c r="B11" s="22" t="n">
        <f aca="false">CORREL(F11:BQ11,$F$17:$BQ$17)</f>
        <v>0.80763636829546</v>
      </c>
      <c r="C11" s="23" t="n">
        <v>7.43849162641883E-016</v>
      </c>
      <c r="D11" s="2" t="n">
        <v>0.61941</v>
      </c>
      <c r="E11" s="1" t="n">
        <v>0.1</v>
      </c>
      <c r="F11" s="12" t="n">
        <v>0.0127902558051161</v>
      </c>
      <c r="G11" s="12" t="n">
        <v>0.0130702614052281</v>
      </c>
      <c r="H11" s="12" t="n">
        <v>0.00856017120342407</v>
      </c>
      <c r="I11" s="12" t="n">
        <v>0.0127602552051041</v>
      </c>
      <c r="J11" s="12" t="n">
        <v>0.00889017780355607</v>
      </c>
      <c r="K11" s="12" t="n">
        <v>0.0114202284045681</v>
      </c>
      <c r="L11" s="12" t="n">
        <v>0.00747014940298806</v>
      </c>
      <c r="M11" s="12" t="n">
        <v>0.0307406148122962</v>
      </c>
      <c r="N11" s="12" t="n">
        <v>0.00422008440168803</v>
      </c>
      <c r="O11" s="12" t="n">
        <v>0.0164203284065681</v>
      </c>
      <c r="P11" s="12" t="n">
        <v>0.00864017280345607</v>
      </c>
      <c r="Q11" s="12" t="n">
        <v>0.0108302166043321</v>
      </c>
      <c r="R11" s="12" t="n">
        <v>0.0104802096041921</v>
      </c>
      <c r="S11" s="12" t="n">
        <v>0.0143702874057481</v>
      </c>
      <c r="T11" s="12" t="n">
        <v>0.00811016220324407</v>
      </c>
      <c r="U11" s="12" t="n">
        <v>0.00863017260345207</v>
      </c>
      <c r="V11" s="12" t="n">
        <v>0.0124002480049601</v>
      </c>
      <c r="W11" s="12" t="n">
        <v>0.0147302946058921</v>
      </c>
      <c r="X11" s="12" t="n">
        <v>0.0110202204044081</v>
      </c>
      <c r="Y11" s="12" t="n">
        <v>0.00816016320326407</v>
      </c>
      <c r="Z11" s="12" t="n">
        <v>0.0115002300046001</v>
      </c>
      <c r="AA11" s="12" t="n">
        <v>0.0116202324046481</v>
      </c>
      <c r="AB11" s="12" t="n">
        <v>0.0101502030040601</v>
      </c>
      <c r="AC11" s="12" t="n">
        <v>0.0267205344106882</v>
      </c>
      <c r="AD11" s="12" t="n">
        <v>0.00294005880117602</v>
      </c>
      <c r="AE11" s="12" t="n">
        <v>0.0191203824076482</v>
      </c>
      <c r="AF11" s="12" t="n">
        <v>0.0139302786055721</v>
      </c>
      <c r="AG11" s="12" t="n">
        <v>0.00819016380327607</v>
      </c>
      <c r="AH11" s="12" t="n">
        <v>0.0382607652153043</v>
      </c>
      <c r="AI11" s="12" t="n">
        <v>0.0641312826256525</v>
      </c>
      <c r="AJ11" s="12" t="n">
        <v>0.0312406248124963</v>
      </c>
      <c r="AK11" s="12" t="n">
        <v>0.0263505270105402</v>
      </c>
      <c r="AL11" s="12" t="n">
        <v>0.00467009340186804</v>
      </c>
      <c r="AM11" s="12" t="n">
        <v>0.00702014040280806</v>
      </c>
      <c r="AN11" s="12" t="n">
        <v>0.00447008940178804</v>
      </c>
      <c r="AO11" s="12" t="n">
        <v>0.00286005720114402</v>
      </c>
      <c r="AP11" s="12" t="n">
        <v>0.0120402408048161</v>
      </c>
      <c r="AQ11" s="12" t="n">
        <v>0.0142302846056921</v>
      </c>
      <c r="AR11" s="12" t="n">
        <v>0.0115902318046361</v>
      </c>
      <c r="AS11" s="12" t="n">
        <v>0.0397407948158963</v>
      </c>
      <c r="AT11" s="12" t="n">
        <v>0.00440008800176004</v>
      </c>
      <c r="AU11" s="12" t="n">
        <v>0.0183203664073281</v>
      </c>
      <c r="AV11" s="12" t="n">
        <v>0.0132802656053121</v>
      </c>
      <c r="AW11" s="12" t="n">
        <v>0.0130902618052361</v>
      </c>
      <c r="AX11" s="12" t="n">
        <v>0.0119602392047841</v>
      </c>
      <c r="AY11" s="12" t="n">
        <v>0.0139102782055641</v>
      </c>
      <c r="AZ11" s="12" t="n">
        <v>0.00910018200364007</v>
      </c>
      <c r="BA11" s="12" t="n">
        <v>0.0125102502050041</v>
      </c>
      <c r="BB11" s="12" t="n">
        <v>0.0173203464069281</v>
      </c>
      <c r="BC11" s="12" t="n">
        <v>0.0237004740094802</v>
      </c>
      <c r="BD11" s="12" t="n">
        <v>0.0160603212064241</v>
      </c>
      <c r="BE11" s="12" t="n">
        <v>0.0178103562071241</v>
      </c>
      <c r="BF11" s="12" t="n">
        <v>0.0138802776055521</v>
      </c>
      <c r="BG11" s="12" t="n">
        <v>0.0227204544090882</v>
      </c>
      <c r="BH11" s="12" t="n">
        <v>0.0149702994059881</v>
      </c>
      <c r="BI11" s="12" t="n">
        <v>0.0627812556251125</v>
      </c>
      <c r="BJ11" s="12" t="n">
        <v>0.00746014920298406</v>
      </c>
      <c r="BK11" s="12" t="n">
        <v>0.0237404748094962</v>
      </c>
      <c r="BL11" s="12" t="n">
        <v>0.0132402648052961</v>
      </c>
      <c r="BM11" s="12" t="n">
        <v>0.0153703074061481</v>
      </c>
      <c r="BN11" s="12" t="n">
        <v>0.0141902838056761</v>
      </c>
      <c r="BO11" s="12" t="n">
        <v>0.0219404388087762</v>
      </c>
      <c r="BP11" s="12" t="n">
        <v>0.0113602272045441</v>
      </c>
      <c r="BQ11" s="12" t="n">
        <v>0.0123902478049561</v>
      </c>
    </row>
    <row r="12" s="1" customFormat="true" ht="15.75" hidden="false" customHeight="false" outlineLevel="0" collapsed="false">
      <c r="A12" s="28" t="s">
        <v>122</v>
      </c>
      <c r="B12" s="22" t="n">
        <f aca="false">CORREL(F12:BQ12,$F$17:$BQ$17)</f>
        <v>0.809565790511254</v>
      </c>
      <c r="C12" s="23" t="n">
        <v>5.61229857303097E-016</v>
      </c>
      <c r="D12" s="2" t="n">
        <v>0.63051</v>
      </c>
      <c r="E12" s="1" t="n">
        <v>0.1</v>
      </c>
      <c r="F12" s="12" t="n">
        <v>0.0126102522050441</v>
      </c>
      <c r="G12" s="12" t="n">
        <v>0.0132402648052961</v>
      </c>
      <c r="H12" s="12" t="n">
        <v>0.00802016040320806</v>
      </c>
      <c r="I12" s="12" t="n">
        <v>0.0120002400048001</v>
      </c>
      <c r="J12" s="12" t="n">
        <v>0.00876017520350407</v>
      </c>
      <c r="K12" s="12" t="n">
        <v>0.0116302326046521</v>
      </c>
      <c r="L12" s="12" t="n">
        <v>0.00737014740294806</v>
      </c>
      <c r="M12" s="12" t="n">
        <v>0.0312306246124923</v>
      </c>
      <c r="N12" s="12" t="n">
        <v>0.00406008120162403</v>
      </c>
      <c r="O12" s="12" t="n">
        <v>0.0165303306066121</v>
      </c>
      <c r="P12" s="12" t="n">
        <v>0.00798015960319207</v>
      </c>
      <c r="Q12" s="12" t="n">
        <v>0.0105002100042001</v>
      </c>
      <c r="R12" s="12" t="n">
        <v>0.0108802176043521</v>
      </c>
      <c r="S12" s="12" t="n">
        <v>0.0150903018060361</v>
      </c>
      <c r="T12" s="12" t="n">
        <v>0.00715014300286006</v>
      </c>
      <c r="U12" s="12" t="n">
        <v>0.00972019440388808</v>
      </c>
      <c r="V12" s="12" t="n">
        <v>0.0120402408048161</v>
      </c>
      <c r="W12" s="12" t="n">
        <v>0.0152603052061041</v>
      </c>
      <c r="X12" s="12" t="n">
        <v>0.0101202024040481</v>
      </c>
      <c r="Y12" s="12" t="n">
        <v>0.00810016200324007</v>
      </c>
      <c r="Z12" s="12" t="n">
        <v>0.0124202484049681</v>
      </c>
      <c r="AA12" s="12" t="n">
        <v>0.0134802696053921</v>
      </c>
      <c r="AB12" s="12" t="n">
        <v>0.00911018220364407</v>
      </c>
      <c r="AC12" s="12" t="n">
        <v>0.0273105462109242</v>
      </c>
      <c r="AD12" s="12" t="n">
        <v>0.00309006180123603</v>
      </c>
      <c r="AE12" s="12" t="n">
        <v>0.0187603752075042</v>
      </c>
      <c r="AF12" s="12" t="n">
        <v>0.0124202484049681</v>
      </c>
      <c r="AG12" s="12" t="n">
        <v>0.00734014680293606</v>
      </c>
      <c r="AH12" s="12" t="n">
        <v>0.0402308046160923</v>
      </c>
      <c r="AI12" s="12" t="n">
        <v>0.0677813556271125</v>
      </c>
      <c r="AJ12" s="12" t="n">
        <v>0.0315406308126163</v>
      </c>
      <c r="AK12" s="12" t="n">
        <v>0.0267105342106842</v>
      </c>
      <c r="AL12" s="12" t="n">
        <v>0.00419008380167603</v>
      </c>
      <c r="AM12" s="12" t="n">
        <v>0.00718014360287206</v>
      </c>
      <c r="AN12" s="12" t="n">
        <v>0.00423008460169203</v>
      </c>
      <c r="AO12" s="12" t="n">
        <v>0.00276005520110402</v>
      </c>
      <c r="AP12" s="12" t="n">
        <v>0.0108902178043561</v>
      </c>
      <c r="AQ12" s="12" t="n">
        <v>0.0149802996059921</v>
      </c>
      <c r="AR12" s="12" t="n">
        <v>0.0104802096041921</v>
      </c>
      <c r="AS12" s="12" t="n">
        <v>0.0399607992159843</v>
      </c>
      <c r="AT12" s="12" t="n">
        <v>0.00407008140162803</v>
      </c>
      <c r="AU12" s="12" t="n">
        <v>0.0167803356067121</v>
      </c>
      <c r="AV12" s="12" t="n">
        <v>0.0114202284045681</v>
      </c>
      <c r="AW12" s="12" t="n">
        <v>0.0114502290045801</v>
      </c>
      <c r="AX12" s="12" t="n">
        <v>0.0110102202044041</v>
      </c>
      <c r="AY12" s="12" t="n">
        <v>0.0126602532050641</v>
      </c>
      <c r="AZ12" s="12" t="n">
        <v>0.00851017020340407</v>
      </c>
      <c r="BA12" s="12" t="n">
        <v>0.0121402428048561</v>
      </c>
      <c r="BB12" s="12" t="n">
        <v>0.0170303406068121</v>
      </c>
      <c r="BC12" s="12" t="n">
        <v>0.0233004660093202</v>
      </c>
      <c r="BD12" s="12" t="n">
        <v>0.0167003340066801</v>
      </c>
      <c r="BE12" s="12" t="n">
        <v>0.0199803996079922</v>
      </c>
      <c r="BF12" s="12" t="n">
        <v>0.0134502690053801</v>
      </c>
      <c r="BG12" s="12" t="n">
        <v>0.0222304446088922</v>
      </c>
      <c r="BH12" s="12" t="n">
        <v>0.0146502930058601</v>
      </c>
      <c r="BI12" s="12" t="n">
        <v>0.0677613552271045</v>
      </c>
      <c r="BJ12" s="12" t="n">
        <v>0.00714014280285606</v>
      </c>
      <c r="BK12" s="12" t="n">
        <v>0.0242404848096962</v>
      </c>
      <c r="BL12" s="12" t="n">
        <v>0.0119002380047601</v>
      </c>
      <c r="BM12" s="12" t="n">
        <v>0.0150303006060121</v>
      </c>
      <c r="BN12" s="12" t="n">
        <v>0.0148902978059561</v>
      </c>
      <c r="BO12" s="12" t="n">
        <v>0.0225604512090242</v>
      </c>
      <c r="BP12" s="12" t="n">
        <v>0.0111202224044481</v>
      </c>
      <c r="BQ12" s="12" t="n">
        <v>0.0128102562051241</v>
      </c>
    </row>
    <row r="13" s="1" customFormat="true" ht="15.75" hidden="false" customHeight="false" outlineLevel="0" collapsed="false">
      <c r="A13" s="28" t="s">
        <v>123</v>
      </c>
      <c r="B13" s="22" t="n">
        <f aca="false">CORREL(F13:BQ13,$F$17:$BQ$17)</f>
        <v>0.806302037364644</v>
      </c>
      <c r="C13" s="23" t="n">
        <v>9.0217922057373E-016</v>
      </c>
      <c r="D13" s="2" t="n">
        <v>0.62468</v>
      </c>
      <c r="E13" s="1" t="n">
        <v>0.1</v>
      </c>
      <c r="F13" s="12" t="n">
        <v>0.0135802716054321</v>
      </c>
      <c r="G13" s="12" t="n">
        <v>0.0129502590051801</v>
      </c>
      <c r="H13" s="12" t="n">
        <v>0.00910018200364007</v>
      </c>
      <c r="I13" s="12" t="n">
        <v>0.0130402608052161</v>
      </c>
      <c r="J13" s="12" t="n">
        <v>0.00909018180363607</v>
      </c>
      <c r="K13" s="12" t="n">
        <v>0.0114902298045961</v>
      </c>
      <c r="L13" s="12" t="n">
        <v>0.00767015340306806</v>
      </c>
      <c r="M13" s="12" t="n">
        <v>0.0310306206124122</v>
      </c>
      <c r="N13" s="12" t="n">
        <v>0.00475009500190004</v>
      </c>
      <c r="O13" s="12" t="n">
        <v>0.0164203284065681</v>
      </c>
      <c r="P13" s="12" t="n">
        <v>0.00862017240344807</v>
      </c>
      <c r="Q13" s="12" t="n">
        <v>0.0106902138042761</v>
      </c>
      <c r="R13" s="12" t="n">
        <v>0.0112402248044961</v>
      </c>
      <c r="S13" s="12" t="n">
        <v>0.0150203004060081</v>
      </c>
      <c r="T13" s="12" t="n">
        <v>0.00798015960319207</v>
      </c>
      <c r="U13" s="12" t="n">
        <v>0.00976019520390408</v>
      </c>
      <c r="V13" s="12" t="n">
        <v>0.0127602552051041</v>
      </c>
      <c r="W13" s="12" t="n">
        <v>0.0156703134062681</v>
      </c>
      <c r="X13" s="12" t="n">
        <v>0.0100802016040321</v>
      </c>
      <c r="Y13" s="12" t="n">
        <v>0.00810016200324007</v>
      </c>
      <c r="Z13" s="12" t="n">
        <v>0.0119402388047761</v>
      </c>
      <c r="AA13" s="12" t="n">
        <v>0.0129302586051721</v>
      </c>
      <c r="AB13" s="12" t="n">
        <v>0.00839016780335607</v>
      </c>
      <c r="AC13" s="12" t="n">
        <v>0.0256505130102602</v>
      </c>
      <c r="AD13" s="12" t="n">
        <v>0.00334006680133603</v>
      </c>
      <c r="AE13" s="12" t="n">
        <v>0.0186203724074481</v>
      </c>
      <c r="AF13" s="12" t="n">
        <v>0.0111002220044401</v>
      </c>
      <c r="AG13" s="12" t="n">
        <v>0.00759015180303606</v>
      </c>
      <c r="AH13" s="12" t="n">
        <v>0.0393507870157403</v>
      </c>
      <c r="AI13" s="12" t="n">
        <v>0.0646812936258725</v>
      </c>
      <c r="AJ13" s="12" t="n">
        <v>0.0309506190123802</v>
      </c>
      <c r="AK13" s="12" t="n">
        <v>0.0277305546110922</v>
      </c>
      <c r="AL13" s="12" t="n">
        <v>0.00476009520190404</v>
      </c>
      <c r="AM13" s="12" t="n">
        <v>0.00717014340286806</v>
      </c>
      <c r="AN13" s="12" t="n">
        <v>0.00451009020180404</v>
      </c>
      <c r="AO13" s="12" t="n">
        <v>0.00317006340126803</v>
      </c>
      <c r="AP13" s="12" t="n">
        <v>0.0122202444048881</v>
      </c>
      <c r="AQ13" s="12" t="n">
        <v>0.0137702754055081</v>
      </c>
      <c r="AR13" s="12" t="n">
        <v>0.00968019360387208</v>
      </c>
      <c r="AS13" s="12" t="n">
        <v>0.0392807856157123</v>
      </c>
      <c r="AT13" s="12" t="n">
        <v>0.00459009180183604</v>
      </c>
      <c r="AU13" s="12" t="n">
        <v>0.0155703114062281</v>
      </c>
      <c r="AV13" s="12" t="n">
        <v>0.0112902258045161</v>
      </c>
      <c r="AW13" s="12" t="n">
        <v>0.0115502310046201</v>
      </c>
      <c r="AX13" s="12" t="n">
        <v>0.0119102382047641</v>
      </c>
      <c r="AY13" s="12" t="n">
        <v>0.0131702634052681</v>
      </c>
      <c r="AZ13" s="12" t="n">
        <v>0.00765015300306006</v>
      </c>
      <c r="BA13" s="12" t="n">
        <v>0.0125902518050361</v>
      </c>
      <c r="BB13" s="12" t="n">
        <v>0.0175703514070281</v>
      </c>
      <c r="BC13" s="12" t="n">
        <v>0.0235004700094002</v>
      </c>
      <c r="BD13" s="12" t="n">
        <v>0.0167903358067161</v>
      </c>
      <c r="BE13" s="12" t="n">
        <v>0.0196803936078722</v>
      </c>
      <c r="BF13" s="12" t="n">
        <v>0.0133602672053441</v>
      </c>
      <c r="BG13" s="12" t="n">
        <v>0.0207204144082882</v>
      </c>
      <c r="BH13" s="12" t="n">
        <v>0.0149102982059641</v>
      </c>
      <c r="BI13" s="12" t="n">
        <v>0.0667513350267005</v>
      </c>
      <c r="BJ13" s="12" t="n">
        <v>0.00693013860277206</v>
      </c>
      <c r="BK13" s="12" t="n">
        <v>0.0243404868097362</v>
      </c>
      <c r="BL13" s="12" t="n">
        <v>0.0119902398047961</v>
      </c>
      <c r="BM13" s="12" t="n">
        <v>0.0154903098061961</v>
      </c>
      <c r="BN13" s="12" t="n">
        <v>0.0150403008060161</v>
      </c>
      <c r="BO13" s="12" t="n">
        <v>0.0228704574091482</v>
      </c>
      <c r="BP13" s="12" t="n">
        <v>0.0121702434048681</v>
      </c>
      <c r="BQ13" s="12" t="n">
        <v>0.0136802736054721</v>
      </c>
    </row>
    <row r="14" s="1" customFormat="true" ht="15.75" hidden="false" customHeight="false" outlineLevel="0" collapsed="false">
      <c r="A14" s="28" t="s">
        <v>124</v>
      </c>
      <c r="B14" s="22" t="n">
        <f aca="false">CORREL(F14:BQ14,$F$17:$BQ$17)</f>
        <v>0.808158763762585</v>
      </c>
      <c r="C14" s="23" t="n">
        <v>6.89439384352782E-016</v>
      </c>
      <c r="D14" s="2" t="n">
        <v>0.62534</v>
      </c>
      <c r="E14" s="1" t="n">
        <v>0.1</v>
      </c>
      <c r="F14" s="12" t="n">
        <v>0.0120402408048161</v>
      </c>
      <c r="G14" s="12" t="n">
        <v>0.0124002480049601</v>
      </c>
      <c r="H14" s="12" t="n">
        <v>0.00887017740354807</v>
      </c>
      <c r="I14" s="12" t="n">
        <v>0.0122402448048961</v>
      </c>
      <c r="J14" s="12" t="n">
        <v>0.00838016760335207</v>
      </c>
      <c r="K14" s="12" t="n">
        <v>0.0110402208044161</v>
      </c>
      <c r="L14" s="12" t="n">
        <v>0.00757015140302806</v>
      </c>
      <c r="M14" s="12" t="n">
        <v>0.0308606172123442</v>
      </c>
      <c r="N14" s="12" t="n">
        <v>0.00411008220164403</v>
      </c>
      <c r="O14" s="12" t="n">
        <v>0.0165003300066001</v>
      </c>
      <c r="P14" s="12" t="n">
        <v>0.00861017220344407</v>
      </c>
      <c r="Q14" s="12" t="n">
        <v>0.0108802176043521</v>
      </c>
      <c r="R14" s="12" t="n">
        <v>0.0101902038040761</v>
      </c>
      <c r="S14" s="12" t="n">
        <v>0.0146702934058681</v>
      </c>
      <c r="T14" s="12" t="n">
        <v>0.00751015020300406</v>
      </c>
      <c r="U14" s="12" t="n">
        <v>0.00912018240364807</v>
      </c>
      <c r="V14" s="12" t="n">
        <v>0.0123202464049281</v>
      </c>
      <c r="W14" s="12" t="n">
        <v>0.0152103042060841</v>
      </c>
      <c r="X14" s="12" t="n">
        <v>0.0106902138042761</v>
      </c>
      <c r="Y14" s="12" t="n">
        <v>0.00811016220324407</v>
      </c>
      <c r="Z14" s="12" t="n">
        <v>0.0118902378047561</v>
      </c>
      <c r="AA14" s="12" t="n">
        <v>0.0126202524050481</v>
      </c>
      <c r="AB14" s="12" t="n">
        <v>0.00942018840376808</v>
      </c>
      <c r="AC14" s="12" t="n">
        <v>0.0266005320106402</v>
      </c>
      <c r="AD14" s="12" t="n">
        <v>0.00290005800116002</v>
      </c>
      <c r="AE14" s="12" t="n">
        <v>0.0195803916078322</v>
      </c>
      <c r="AF14" s="12" t="n">
        <v>0.0126402528050561</v>
      </c>
      <c r="AG14" s="12" t="n">
        <v>0.00802016040320806</v>
      </c>
      <c r="AH14" s="12" t="n">
        <v>0.0392607852157043</v>
      </c>
      <c r="AI14" s="12" t="n">
        <v>0.0660513210264205</v>
      </c>
      <c r="AJ14" s="12" t="n">
        <v>0.0321006420128403</v>
      </c>
      <c r="AK14" s="12" t="n">
        <v>0.0264105282105642</v>
      </c>
      <c r="AL14" s="12" t="n">
        <v>0.00437008740174804</v>
      </c>
      <c r="AM14" s="12" t="n">
        <v>0.00696013920278406</v>
      </c>
      <c r="AN14" s="12" t="n">
        <v>0.00395007900158003</v>
      </c>
      <c r="AO14" s="12" t="n">
        <v>0.00250005000100002</v>
      </c>
      <c r="AP14" s="12" t="n">
        <v>0.0118802376047521</v>
      </c>
      <c r="AQ14" s="12" t="n">
        <v>0.0147602952059041</v>
      </c>
      <c r="AR14" s="12" t="n">
        <v>0.0106902138042761</v>
      </c>
      <c r="AS14" s="12" t="n">
        <v>0.0407908158163163</v>
      </c>
      <c r="AT14" s="12" t="n">
        <v>0.00413008260165203</v>
      </c>
      <c r="AU14" s="12" t="n">
        <v>0.0177903558071161</v>
      </c>
      <c r="AV14" s="12" t="n">
        <v>0.0124602492049841</v>
      </c>
      <c r="AW14" s="12" t="n">
        <v>0.0125602512050241</v>
      </c>
      <c r="AX14" s="12" t="n">
        <v>0.0117502350047001</v>
      </c>
      <c r="AY14" s="12" t="n">
        <v>0.0144502890057801</v>
      </c>
      <c r="AZ14" s="12" t="n">
        <v>0.00877017540350807</v>
      </c>
      <c r="BA14" s="12" t="n">
        <v>0.0118502370047401</v>
      </c>
      <c r="BB14" s="12" t="n">
        <v>0.0168203364067281</v>
      </c>
      <c r="BC14" s="12" t="n">
        <v>0.0232904658093162</v>
      </c>
      <c r="BD14" s="12" t="n">
        <v>0.0165903318066361</v>
      </c>
      <c r="BE14" s="12" t="n">
        <v>0.0186403728074562</v>
      </c>
      <c r="BF14" s="12" t="n">
        <v>0.0141802836056721</v>
      </c>
      <c r="BG14" s="12" t="n">
        <v>0.0221104422088442</v>
      </c>
      <c r="BH14" s="12" t="n">
        <v>0.0154603092061841</v>
      </c>
      <c r="BI14" s="12" t="n">
        <v>0.0655713114262285</v>
      </c>
      <c r="BJ14" s="12" t="n">
        <v>0.00664013280265605</v>
      </c>
      <c r="BK14" s="12" t="n">
        <v>0.0242404848096962</v>
      </c>
      <c r="BL14" s="12" t="n">
        <v>0.0132302646052921</v>
      </c>
      <c r="BM14" s="12" t="n">
        <v>0.0153603072061441</v>
      </c>
      <c r="BN14" s="12" t="n">
        <v>0.0141402828056561</v>
      </c>
      <c r="BO14" s="12" t="n">
        <v>0.0221504430088602</v>
      </c>
      <c r="BP14" s="12" t="n">
        <v>0.0110902218044361</v>
      </c>
      <c r="BQ14" s="12" t="n">
        <v>0.0120002400048001</v>
      </c>
    </row>
    <row r="15" s="1" customFormat="true" ht="15.75" hidden="false" customHeight="false" outlineLevel="0" collapsed="false">
      <c r="A15" s="28" t="s">
        <v>125</v>
      </c>
      <c r="B15" s="22" t="n">
        <f aca="false">CORREL(F15:BQ15,$F$17:$BQ$17)</f>
        <v>0.803427000171259</v>
      </c>
      <c r="C15" s="23" t="n">
        <v>1.36047156951056E-015</v>
      </c>
      <c r="D15" s="2" t="n">
        <v>0.62785</v>
      </c>
      <c r="E15" s="1" t="n">
        <v>0.1</v>
      </c>
      <c r="F15" s="12" t="n">
        <v>0.0125302506050121</v>
      </c>
      <c r="G15" s="12" t="n">
        <v>0.0128102562051241</v>
      </c>
      <c r="H15" s="12" t="n">
        <v>0.00807016140322807</v>
      </c>
      <c r="I15" s="12" t="n">
        <v>0.0121202424048481</v>
      </c>
      <c r="J15" s="12" t="n">
        <v>0.00828016560331207</v>
      </c>
      <c r="K15" s="12" t="n">
        <v>0.0112502250045001</v>
      </c>
      <c r="L15" s="12" t="n">
        <v>0.00824016480329607</v>
      </c>
      <c r="M15" s="12" t="n">
        <v>0.0339906798135963</v>
      </c>
      <c r="N15" s="12" t="n">
        <v>0.00430008600172003</v>
      </c>
      <c r="O15" s="12" t="n">
        <v>0.0150203004060081</v>
      </c>
      <c r="P15" s="12" t="n">
        <v>0.00834016680333607</v>
      </c>
      <c r="Q15" s="12" t="n">
        <v>0.0104402088041761</v>
      </c>
      <c r="R15" s="12" t="n">
        <v>0.0103602072041441</v>
      </c>
      <c r="S15" s="12" t="n">
        <v>0.0143302866057321</v>
      </c>
      <c r="T15" s="12" t="n">
        <v>0.00809016180323607</v>
      </c>
      <c r="U15" s="12" t="n">
        <v>0.00903018060361207</v>
      </c>
      <c r="V15" s="12" t="n">
        <v>0.0114202284045681</v>
      </c>
      <c r="W15" s="12" t="n">
        <v>0.0142502850057001</v>
      </c>
      <c r="X15" s="12" t="n">
        <v>0.0102902058041161</v>
      </c>
      <c r="Y15" s="12" t="n">
        <v>0.00747014940298806</v>
      </c>
      <c r="Z15" s="12" t="n">
        <v>0.0104902098041961</v>
      </c>
      <c r="AA15" s="12" t="n">
        <v>0.0116502330046601</v>
      </c>
      <c r="AB15" s="12" t="n">
        <v>0.00837016740334807</v>
      </c>
      <c r="AC15" s="12" t="n">
        <v>0.0267905358107162</v>
      </c>
      <c r="AD15" s="12" t="n">
        <v>0.00324006480129603</v>
      </c>
      <c r="AE15" s="12" t="n">
        <v>0.0183803676073521</v>
      </c>
      <c r="AF15" s="12" t="n">
        <v>0.0114002280045601</v>
      </c>
      <c r="AG15" s="12" t="n">
        <v>0.00936018720374407</v>
      </c>
      <c r="AH15" s="12" t="n">
        <v>0.0400008000160003</v>
      </c>
      <c r="AI15" s="12" t="n">
        <v>0.0675313506270125</v>
      </c>
      <c r="AJ15" s="12" t="n">
        <v>0.0309206184123682</v>
      </c>
      <c r="AK15" s="12" t="n">
        <v>0.0278205564111282</v>
      </c>
      <c r="AL15" s="12" t="n">
        <v>0.00454009080181604</v>
      </c>
      <c r="AM15" s="12" t="n">
        <v>0.00719014380287606</v>
      </c>
      <c r="AN15" s="12" t="n">
        <v>0.00419008380167603</v>
      </c>
      <c r="AO15" s="12" t="n">
        <v>0.00353007060141203</v>
      </c>
      <c r="AP15" s="12" t="n">
        <v>0.0113702274045481</v>
      </c>
      <c r="AQ15" s="12" t="n">
        <v>0.0129102582051641</v>
      </c>
      <c r="AR15" s="12" t="n">
        <v>0.00976019520390408</v>
      </c>
      <c r="AS15" s="12" t="n">
        <v>0.0386807736154723</v>
      </c>
      <c r="AT15" s="12" t="n">
        <v>0.00461009220184404</v>
      </c>
      <c r="AU15" s="12" t="n">
        <v>0.0158803176063521</v>
      </c>
      <c r="AV15" s="12" t="n">
        <v>0.0126902538050761</v>
      </c>
      <c r="AW15" s="12" t="n">
        <v>0.0114502290045801</v>
      </c>
      <c r="AX15" s="12" t="n">
        <v>0.0137202744054881</v>
      </c>
      <c r="AY15" s="12" t="n">
        <v>0.0131302626052521</v>
      </c>
      <c r="AZ15" s="12" t="n">
        <v>0.00911018220364407</v>
      </c>
      <c r="BA15" s="12" t="n">
        <v>0.0121902438048761</v>
      </c>
      <c r="BB15" s="12" t="n">
        <v>0.0170403408068161</v>
      </c>
      <c r="BC15" s="12" t="n">
        <v>0.0275105502110042</v>
      </c>
      <c r="BD15" s="12" t="n">
        <v>0.0155503110062201</v>
      </c>
      <c r="BE15" s="12" t="n">
        <v>0.0186903738074761</v>
      </c>
      <c r="BF15" s="12" t="n">
        <v>0.0132902658053161</v>
      </c>
      <c r="BG15" s="12" t="n">
        <v>0.0215004300086002</v>
      </c>
      <c r="BH15" s="12" t="n">
        <v>0.0160003200064001</v>
      </c>
      <c r="BI15" s="12" t="n">
        <v>0.0668113362267245</v>
      </c>
      <c r="BJ15" s="12" t="n">
        <v>0.00730014600292006</v>
      </c>
      <c r="BK15" s="12" t="n">
        <v>0.0234404688093762</v>
      </c>
      <c r="BL15" s="12" t="n">
        <v>0.0122002440048801</v>
      </c>
      <c r="BM15" s="12" t="n">
        <v>0.0169003380067601</v>
      </c>
      <c r="BN15" s="12" t="n">
        <v>0.0147102942058841</v>
      </c>
      <c r="BO15" s="12" t="n">
        <v>0.0226104522090442</v>
      </c>
      <c r="BP15" s="12" t="n">
        <v>0.0117202344046881</v>
      </c>
      <c r="BQ15" s="12" t="n">
        <v>0.0131802636052721</v>
      </c>
    </row>
    <row r="16" s="1" customFormat="true" ht="15.75" hidden="false" customHeight="false" outlineLevel="0" collapsed="false">
      <c r="A16" s="29"/>
      <c r="B16" s="16"/>
      <c r="C16" s="16"/>
      <c r="D16" s="2"/>
      <c r="F16" s="12"/>
      <c r="G16" s="12"/>
      <c r="H16" s="12"/>
      <c r="I16" s="12"/>
      <c r="J16" s="12"/>
      <c r="K16" s="12"/>
      <c r="L16" s="12"/>
      <c r="M16" s="12"/>
      <c r="N16" s="12"/>
      <c r="O16" s="12"/>
      <c r="P16" s="12"/>
      <c r="Q16" s="12"/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</row>
    <row r="17" s="4" customFormat="true" ht="18.75" hidden="false" customHeight="true" outlineLevel="0" collapsed="false">
      <c r="A17" s="3" t="s">
        <v>113</v>
      </c>
      <c r="B17" s="30"/>
      <c r="C17" s="30"/>
      <c r="D17" s="8"/>
      <c r="F17" s="26" t="n">
        <v>0.00603385729108673</v>
      </c>
      <c r="G17" s="26" t="n">
        <v>0.00993685846217408</v>
      </c>
      <c r="H17" s="26" t="n">
        <v>0.00556703995023571</v>
      </c>
      <c r="I17" s="26" t="n">
        <v>0.0104185512248289</v>
      </c>
      <c r="J17" s="26" t="n">
        <v>0.00837550953493846</v>
      </c>
      <c r="K17" s="26" t="n">
        <v>0.017395358999889</v>
      </c>
      <c r="L17" s="26" t="n">
        <v>0.00594890063289061</v>
      </c>
      <c r="M17" s="26" t="n">
        <v>0.0192800667800817</v>
      </c>
      <c r="N17" s="26" t="n">
        <v>0.00359495590863981</v>
      </c>
      <c r="O17" s="26" t="n">
        <v>0.0165624034826875</v>
      </c>
      <c r="P17" s="26" t="n">
        <v>0.00557371214860865</v>
      </c>
      <c r="Q17" s="26" t="n">
        <v>0.0127568236857957</v>
      </c>
      <c r="R17" s="26" t="n">
        <v>0.00862942533225596</v>
      </c>
      <c r="S17" s="26" t="n">
        <v>0.0197083787858415</v>
      </c>
      <c r="T17" s="26" t="n">
        <v>0.00594542971024665</v>
      </c>
      <c r="U17" s="26" t="n">
        <v>0.0150824765661401</v>
      </c>
      <c r="V17" s="26" t="n">
        <v>0.0102414940930807</v>
      </c>
      <c r="W17" s="26" t="n">
        <v>0.0165730303714758</v>
      </c>
      <c r="X17" s="26" t="n">
        <v>0.0127680612235917</v>
      </c>
      <c r="Y17" s="26" t="n">
        <v>0.0203367028658055</v>
      </c>
      <c r="Z17" s="26" t="n">
        <v>0.0180630811163433</v>
      </c>
      <c r="AA17" s="26" t="n">
        <v>0.0183467530234503</v>
      </c>
      <c r="AB17" s="26" t="n">
        <v>0.0151120419754756</v>
      </c>
      <c r="AC17" s="26" t="n">
        <v>0.037509949194718</v>
      </c>
      <c r="AD17" s="26" t="n">
        <v>0.00346602233250818</v>
      </c>
      <c r="AE17" s="26" t="n">
        <v>0.0152031513801866</v>
      </c>
      <c r="AF17" s="26" t="n">
        <v>0.0103908141580658</v>
      </c>
      <c r="AG17" s="26" t="n">
        <v>0.0203580014508136</v>
      </c>
      <c r="AH17" s="26" t="n">
        <v>0.0288533346082398</v>
      </c>
      <c r="AI17" s="26" t="n">
        <v>0.0454487649319601</v>
      </c>
      <c r="AJ17" s="26" t="n">
        <v>0.0192834824450835</v>
      </c>
      <c r="AK17" s="26" t="n">
        <v>0.0374483919103154</v>
      </c>
      <c r="AL17" s="26" t="n">
        <v>0.00183204433429784</v>
      </c>
      <c r="AM17" s="26" t="n">
        <v>0.0055217863505549</v>
      </c>
      <c r="AN17" s="26" t="n">
        <v>0.00360620782606033</v>
      </c>
      <c r="AO17" s="26" t="n">
        <v>0.00345160689420513</v>
      </c>
      <c r="AP17" s="26" t="n">
        <v>0.0120654988774623</v>
      </c>
      <c r="AQ17" s="26" t="n">
        <v>0.0150264609998361</v>
      </c>
      <c r="AR17" s="26" t="n">
        <v>0.00863141812400962</v>
      </c>
      <c r="AS17" s="26" t="n">
        <v>0.0288560432970365</v>
      </c>
      <c r="AT17" s="26" t="n">
        <v>0.00183793492560174</v>
      </c>
      <c r="AU17" s="26" t="n">
        <v>0.0138338425270573</v>
      </c>
      <c r="AV17" s="26" t="n">
        <v>0.0060239432701534</v>
      </c>
      <c r="AW17" s="26" t="n">
        <v>0.010192695634099</v>
      </c>
      <c r="AX17" s="26" t="n">
        <v>0.012044183766825</v>
      </c>
      <c r="AY17" s="26" t="n">
        <v>0.0214009610659727</v>
      </c>
      <c r="AZ17" s="26" t="n">
        <v>0.00835490733704624</v>
      </c>
      <c r="BA17" s="26" t="n">
        <v>0.0180320225613272</v>
      </c>
      <c r="BB17" s="26" t="n">
        <v>0.0138489175323839</v>
      </c>
      <c r="BC17" s="26" t="n">
        <v>0.018968191244042</v>
      </c>
      <c r="BD17" s="26" t="n">
        <v>0.0165465615271166</v>
      </c>
      <c r="BE17" s="26" t="n">
        <v>0.0151588579130303</v>
      </c>
      <c r="BF17" s="26" t="n">
        <v>0.0214152107330489</v>
      </c>
      <c r="BG17" s="26" t="n">
        <v>0.0382632669654053</v>
      </c>
      <c r="BH17" s="26" t="n">
        <v>0.0197256272223456</v>
      </c>
      <c r="BI17" s="26" t="n">
        <v>0.0453879056092605</v>
      </c>
      <c r="BJ17" s="26" t="n">
        <v>0.00551273556359889</v>
      </c>
      <c r="BK17" s="26" t="n">
        <v>0.0189800172159139</v>
      </c>
      <c r="BL17" s="26" t="n">
        <v>0.00989991079899641</v>
      </c>
      <c r="BM17" s="26" t="n">
        <v>0.0165245305838093</v>
      </c>
      <c r="BN17" s="26" t="n">
        <v>0.0149955794733585</v>
      </c>
      <c r="BO17" s="26" t="n">
        <v>0.0382339214428408</v>
      </c>
      <c r="BP17" s="26" t="n">
        <v>0.017333364453139</v>
      </c>
      <c r="BQ17" s="26" t="n">
        <v>0.01827926235905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2-01-21T12:49:29Z</dcterms:modified>
  <cp:revision>0</cp:revision>
  <dc:subject/>
  <dc:title/>
</cp:coreProperties>
</file>